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is documentos novembre 2010\BECA MARATO 2012\RESULTADOS\FUSIONS\SCIENTIFIC REPORTS\PUJAT\"/>
    </mc:Choice>
  </mc:AlternateContent>
  <xr:revisionPtr revIDLastSave="0" documentId="8_{AB367689-B1E1-4DC6-AC42-2A76549AB3DD}" xr6:coauthVersionLast="47" xr6:coauthVersionMax="47" xr10:uidLastSave="{00000000-0000-0000-0000-000000000000}"/>
  <bookViews>
    <workbookView xWindow="-120" yWindow="-120" windowWidth="29040" windowHeight="15840" tabRatio="500" firstSheet="3" activeTab="3" xr2:uid="{00000000-000D-0000-FFFF-FFFF00000000}"/>
  </bookViews>
  <sheets>
    <sheet name="Suppl Table S1_Fusions" sheetId="1" r:id="rId1"/>
    <sheet name="Suppl Table S2_Genes involved" sheetId="2" r:id="rId2"/>
    <sheet name="Suppl Table S3_Types of genes" sheetId="3" r:id="rId3"/>
    <sheet name="Excel1, Sheet1 Oncogenic fusion" sheetId="5" r:id="rId4"/>
  </sheets>
  <definedNames>
    <definedName name="_xlnm._FilterDatabase" localSheetId="3" hidden="1">'Excel1, Sheet1 Oncogenic fusion'!$A$3:$W$40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13" i="1" l="1"/>
  <c r="E1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3" authorId="0" shapeId="0" xr:uid="{00000000-0006-0000-0000-000001000000}">
      <text>
        <r>
          <rPr>
            <sz val="11"/>
            <color rgb="FF000000"/>
            <rFont val="Calibri"/>
            <family val="2"/>
            <charset val="1"/>
          </rPr>
  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aquí se tendría que cambiar las comas por puntos .</t>
        </r>
      </text>
    </comment>
  </commentList>
</comments>
</file>

<file path=xl/sharedStrings.xml><?xml version="1.0" encoding="utf-8"?>
<sst xmlns="http://schemas.openxmlformats.org/spreadsheetml/2006/main" count="1966" uniqueCount="670">
  <si>
    <t>Fusion</t>
  </si>
  <si>
    <t>Times detected</t>
  </si>
  <si>
    <t>% of all fusions detected</t>
  </si>
  <si>
    <t>% of all samples with fusions (N=61)</t>
  </si>
  <si>
    <t>% of all samples analyzed (N=139)</t>
  </si>
  <si>
    <t>RP11-444D3.1::SOX5</t>
  </si>
  <si>
    <t>47.5</t>
  </si>
  <si>
    <t>20.9</t>
  </si>
  <si>
    <t>RP11-384F7.2::LSAMP</t>
  </si>
  <si>
    <t>21.3</t>
  </si>
  <si>
    <t>9.4</t>
  </si>
  <si>
    <t>RP1-34H18.1::NAV3</t>
  </si>
  <si>
    <t>16.4</t>
  </si>
  <si>
    <t>7.2</t>
  </si>
  <si>
    <t>RP1-161N10.1::TENM1</t>
  </si>
  <si>
    <t>6.6</t>
  </si>
  <si>
    <t>2.9</t>
  </si>
  <si>
    <t>FGFR3::TACC3</t>
  </si>
  <si>
    <t>4.9</t>
  </si>
  <si>
    <t>2.2</t>
  </si>
  <si>
    <t>PFKFB3::RP11-563J2.2</t>
  </si>
  <si>
    <t>CLIC4::SRRM1</t>
  </si>
  <si>
    <t>3.3</t>
  </si>
  <si>
    <t>1.4</t>
  </si>
  <si>
    <t>EGFR::SEPT14</t>
  </si>
  <si>
    <t>LANCL2::RP11-745C15.2</t>
  </si>
  <si>
    <t>ABL1::SZRD1</t>
  </si>
  <si>
    <t>ACVR1B::SCAF11</t>
  </si>
  <si>
    <t>ADD2::C2orf42</t>
  </si>
  <si>
    <t>AGAP2::KIF5A</t>
  </si>
  <si>
    <t>ANTXR1::LINC01122</t>
  </si>
  <si>
    <t>ARF4::GFRA2</t>
  </si>
  <si>
    <t>ATP6V0A1::RALGAPA2</t>
  </si>
  <si>
    <t>AVIL::CPM</t>
  </si>
  <si>
    <t>BBS9::CREB5</t>
  </si>
  <si>
    <t>BEST3::EGFR</t>
  </si>
  <si>
    <t>C1R::RASSF9</t>
  </si>
  <si>
    <t>C3orf62::PBRM1</t>
  </si>
  <si>
    <t>CALD1::ADAM22</t>
  </si>
  <si>
    <t>CAMK2B::PSPH</t>
  </si>
  <si>
    <t>CAPZA2::MET</t>
  </si>
  <si>
    <t>CCT6A::PDE1C</t>
  </si>
  <si>
    <t>CD163L1::TSPAN31</t>
  </si>
  <si>
    <t>CDK6::RP11-745C15.2</t>
  </si>
  <si>
    <t>CELF2::ULK4</t>
  </si>
  <si>
    <t>CEP78::GNAQ</t>
  </si>
  <si>
    <t>CNOT1::FAM118B</t>
  </si>
  <si>
    <t>CNOT2::LRP1</t>
  </si>
  <si>
    <t>CNOT2::RBMS2</t>
  </si>
  <si>
    <t>CREB5::ABCA13</t>
  </si>
  <si>
    <t>CRY1::SCARB1</t>
  </si>
  <si>
    <t>CTDSP2::FRS2</t>
  </si>
  <si>
    <t>CTDSP2::GLI1</t>
  </si>
  <si>
    <t>CTDSP2::INHBE</t>
  </si>
  <si>
    <t>CTDSP2::SEC61G</t>
  </si>
  <si>
    <t>DCTN2::RAB3IP</t>
  </si>
  <si>
    <t>DPYSL3::JAKMIP2</t>
  </si>
  <si>
    <t>EGFR::R3HDM2</t>
  </si>
  <si>
    <t>EGFR::RP11-745C15.2</t>
  </si>
  <si>
    <t>FRS2::KIF5A</t>
  </si>
  <si>
    <t>GNAQ::CEP78</t>
  </si>
  <si>
    <t>GTF3C4::LINC00698</t>
  </si>
  <si>
    <t>HMGA2::LLPH</t>
  </si>
  <si>
    <t>HRH1::EGFR-AS1</t>
  </si>
  <si>
    <t>IFT74::DENND4C</t>
  </si>
  <si>
    <t>ISY1::MARS</t>
  </si>
  <si>
    <t>JAZF1::SEPT7P5</t>
  </si>
  <si>
    <t>KCNMB4::CNOT2</t>
  </si>
  <si>
    <t>KIF5A::AVIL</t>
  </si>
  <si>
    <t>LAMA5::PSMD3</t>
  </si>
  <si>
    <t>LANCL2::VOPP1</t>
  </si>
  <si>
    <t>LINC00907::RP11-116O1</t>
  </si>
  <si>
    <t>LINC00971::ROBO2</t>
  </si>
  <si>
    <t>LRP1::CTDSP2</t>
  </si>
  <si>
    <t>MALAT1::EGFR</t>
  </si>
  <si>
    <t>MAPKAPK2::SOX13</t>
  </si>
  <si>
    <t>MBD6::ARHGAP9</t>
  </si>
  <si>
    <t>MITF::ST18</t>
  </si>
  <si>
    <t>NFYA::RP3-340B19.3</t>
  </si>
  <si>
    <t>NUDT3::MAP4</t>
  </si>
  <si>
    <t>NUP214::TMOD1</t>
  </si>
  <si>
    <t>OCIAD1::FRYL</t>
  </si>
  <si>
    <t>PBX3::RPL35</t>
  </si>
  <si>
    <t>PDE1C::CEP41</t>
  </si>
  <si>
    <t>PDIA5::IQCB1</t>
  </si>
  <si>
    <t>PHC3::EGFEM1P</t>
  </si>
  <si>
    <t>PID1::DNER</t>
  </si>
  <si>
    <t>PIK3CB::EPHB1</t>
  </si>
  <si>
    <t>PTPRB::LRP1</t>
  </si>
  <si>
    <t>R3HDM2::AVIL</t>
  </si>
  <si>
    <t>RAB3IP::BEST3</t>
  </si>
  <si>
    <t>RALA::SUGCT</t>
  </si>
  <si>
    <t>RAP1B::ARHGEF25</t>
  </si>
  <si>
    <t>RAP1B::LRP1</t>
  </si>
  <si>
    <t>REEP5::EPB41L4A</t>
  </si>
  <si>
    <t>RERE::PSMD6</t>
  </si>
  <si>
    <t>RNF165::LINC00907</t>
  </si>
  <si>
    <t>RNF41::RAB21</t>
  </si>
  <si>
    <t>RP11-320P7.2::CNOT2</t>
  </si>
  <si>
    <t>RP11-620J15.2::CD163L</t>
  </si>
  <si>
    <t>SCARB1::KRT8P3</t>
  </si>
  <si>
    <t>SEC61G::EGFR</t>
  </si>
  <si>
    <t>SLC31A1::PRKAR2A</t>
  </si>
  <si>
    <t>SLC35E3::EGFR</t>
  </si>
  <si>
    <t>SLC4A8::TMEM132D</t>
  </si>
  <si>
    <t>STAT3::CFAP61</t>
  </si>
  <si>
    <t>SUCLG2::GLYCTK</t>
  </si>
  <si>
    <t>SYNGAP1::DLG1</t>
  </si>
  <si>
    <t>TBK1::TMPRSS12</t>
  </si>
  <si>
    <t>TIGAR::MED21</t>
  </si>
  <si>
    <t>TMCO3::USP24P1</t>
  </si>
  <si>
    <t>TMEM132D::PPFIA2</t>
  </si>
  <si>
    <t>TSFM::CCDC60</t>
  </si>
  <si>
    <t>TSFM::KIF5A</t>
  </si>
  <si>
    <t>USP22::TMC3</t>
  </si>
  <si>
    <t>VPS53::VWDE</t>
  </si>
  <si>
    <t>WIPI1::RP1-193H18.3</t>
  </si>
  <si>
    <t>WSB1::SEZ6</t>
  </si>
  <si>
    <t>XRCC5::LINC01614</t>
  </si>
  <si>
    <t>ZMPSTE24::CACNA1D</t>
  </si>
  <si>
    <t xml:space="preserve">Supplementary Table S2A. Genes involved in 103 gene fusions identified in 61 FFPE tumor samples from 61 glioblastoma patients, showing the number of samples in which a fusion involving the gene was identified. </t>
  </si>
  <si>
    <t xml:space="preserve">Supplementary Table S2B. Genes involved in 103 gene fusions, showing the number of fusions in which the gene was involved. </t>
  </si>
  <si>
    <t xml:space="preserve">No. samples </t>
  </si>
  <si>
    <t>% of all samples</t>
  </si>
  <si>
    <t>% of all samples with fusions</t>
  </si>
  <si>
    <t>No. fusions</t>
  </si>
  <si>
    <t>RP11-444D3.1</t>
  </si>
  <si>
    <t>20.86</t>
  </si>
  <si>
    <t>47.54</t>
  </si>
  <si>
    <t>EGFR</t>
  </si>
  <si>
    <t>5.04</t>
  </si>
  <si>
    <t>11.48</t>
  </si>
  <si>
    <t>SOX5</t>
  </si>
  <si>
    <t>CTDSP2</t>
  </si>
  <si>
    <t>3.6</t>
  </si>
  <si>
    <t>8.2</t>
  </si>
  <si>
    <t>LSAMP</t>
  </si>
  <si>
    <t>9.35</t>
  </si>
  <si>
    <t>21.31</t>
  </si>
  <si>
    <t>CNOT2</t>
  </si>
  <si>
    <t>2.88</t>
  </si>
  <si>
    <t>6.56</t>
  </si>
  <si>
    <t>RP11-384F7.2</t>
  </si>
  <si>
    <t>KIF5A</t>
  </si>
  <si>
    <t>NAV3</t>
  </si>
  <si>
    <t>7.19</t>
  </si>
  <si>
    <t>16.39</t>
  </si>
  <si>
    <t>LRP1</t>
  </si>
  <si>
    <t>RP1-34H18.1</t>
  </si>
  <si>
    <t>AVIL</t>
  </si>
  <si>
    <t>2.16</t>
  </si>
  <si>
    <t>4.92</t>
  </si>
  <si>
    <t>5.76</t>
  </si>
  <si>
    <t>13.11</t>
  </si>
  <si>
    <t>RP11-745C15.2</t>
  </si>
  <si>
    <t>BEST3</t>
  </si>
  <si>
    <t>1.44</t>
  </si>
  <si>
    <t>3.28</t>
  </si>
  <si>
    <t>CD163L1</t>
  </si>
  <si>
    <t>CEP78</t>
  </si>
  <si>
    <t>CREB5</t>
  </si>
  <si>
    <t>RP1-161N10.1</t>
  </si>
  <si>
    <t>FRS2</t>
  </si>
  <si>
    <t>GNAQ</t>
  </si>
  <si>
    <t>TENM1</t>
  </si>
  <si>
    <t>LANCL2</t>
  </si>
  <si>
    <t>LINC00907</t>
  </si>
  <si>
    <t>FGFR3</t>
  </si>
  <si>
    <t>PDE1C</t>
  </si>
  <si>
    <t>R3HDM2</t>
  </si>
  <si>
    <t>PFKFB3J2.2</t>
  </si>
  <si>
    <t>RAB3IP</t>
  </si>
  <si>
    <t>RP11-563J2.2</t>
  </si>
  <si>
    <t>RAP1B</t>
  </si>
  <si>
    <t>TACC3</t>
  </si>
  <si>
    <t>SCARB1</t>
  </si>
  <si>
    <t>SEC61G</t>
  </si>
  <si>
    <t>TMEM132D</t>
  </si>
  <si>
    <t>TSFM</t>
  </si>
  <si>
    <t>CLIC4</t>
  </si>
  <si>
    <t>ABCA13</t>
  </si>
  <si>
    <t>0.72</t>
  </si>
  <si>
    <t>1.64</t>
  </si>
  <si>
    <t>ABL1</t>
  </si>
  <si>
    <t>ACVR1B</t>
  </si>
  <si>
    <t>ADAM22</t>
  </si>
  <si>
    <t>ADD2</t>
  </si>
  <si>
    <t>AGAP2</t>
  </si>
  <si>
    <t>ANTXR1</t>
  </si>
  <si>
    <t>ARF4</t>
  </si>
  <si>
    <t>ARHGAP9</t>
  </si>
  <si>
    <t>ARHGEF25</t>
  </si>
  <si>
    <t>ATP6V0A1</t>
  </si>
  <si>
    <t>SEPT14</t>
  </si>
  <si>
    <t>BBS9</t>
  </si>
  <si>
    <t>SRRM1</t>
  </si>
  <si>
    <t>C1R</t>
  </si>
  <si>
    <t>C2orf42</t>
  </si>
  <si>
    <t>C3orf62</t>
  </si>
  <si>
    <t>CACNA1D</t>
  </si>
  <si>
    <t>CALD1</t>
  </si>
  <si>
    <t>CAMK2B</t>
  </si>
  <si>
    <t>CAPZA2</t>
  </si>
  <si>
    <t>CCDC60</t>
  </si>
  <si>
    <t>CCT6A</t>
  </si>
  <si>
    <t>CDK6</t>
  </si>
  <si>
    <t>CELF2</t>
  </si>
  <si>
    <t>CEP41</t>
  </si>
  <si>
    <t>CFAP61</t>
  </si>
  <si>
    <t>CNOT1</t>
  </si>
  <si>
    <t>CPM</t>
  </si>
  <si>
    <t>CRY1</t>
  </si>
  <si>
    <t>DCTN2</t>
  </si>
  <si>
    <t>DENND4C</t>
  </si>
  <si>
    <t>DLG1</t>
  </si>
  <si>
    <t>DNER</t>
  </si>
  <si>
    <t>DPYSL3</t>
  </si>
  <si>
    <t>EGFEM1P</t>
  </si>
  <si>
    <t>EGFR-AS1</t>
  </si>
  <si>
    <t>EPB41L4A</t>
  </si>
  <si>
    <t>EPHB1</t>
  </si>
  <si>
    <t>FAM118B</t>
  </si>
  <si>
    <t>FRYL</t>
  </si>
  <si>
    <t>GFRA2</t>
  </si>
  <si>
    <t>GLI1</t>
  </si>
  <si>
    <t>GLYCTK</t>
  </si>
  <si>
    <t>GTF3C4</t>
  </si>
  <si>
    <t>HMGA2</t>
  </si>
  <si>
    <t>HRH1</t>
  </si>
  <si>
    <t>IFT74</t>
  </si>
  <si>
    <t>INHBE</t>
  </si>
  <si>
    <t>IQCB1</t>
  </si>
  <si>
    <t>ISY1</t>
  </si>
  <si>
    <t>JAKMIP2</t>
  </si>
  <si>
    <t>JAZF1</t>
  </si>
  <si>
    <t>KCNMB4</t>
  </si>
  <si>
    <t>KRT8P3</t>
  </si>
  <si>
    <t>LAMA5</t>
  </si>
  <si>
    <t>LINC00698</t>
  </si>
  <si>
    <t>LINC00971</t>
  </si>
  <si>
    <t>LINC01122</t>
  </si>
  <si>
    <t>LINC01614</t>
  </si>
  <si>
    <t>LLPH</t>
  </si>
  <si>
    <t>MALAT1</t>
  </si>
  <si>
    <t>MAP4</t>
  </si>
  <si>
    <t>MAPKAPK2</t>
  </si>
  <si>
    <t>MARS</t>
  </si>
  <si>
    <t>MBD6</t>
  </si>
  <si>
    <t>MED21</t>
  </si>
  <si>
    <t>MET</t>
  </si>
  <si>
    <t>MITF</t>
  </si>
  <si>
    <t>NFYA</t>
  </si>
  <si>
    <t>NUDT3</t>
  </si>
  <si>
    <t>NUP214</t>
  </si>
  <si>
    <t>OCIAD1</t>
  </si>
  <si>
    <t>PBRM1</t>
  </si>
  <si>
    <t>PBX3</t>
  </si>
  <si>
    <t>PDIA5</t>
  </si>
  <si>
    <t>PHC3</t>
  </si>
  <si>
    <t>PID1</t>
  </si>
  <si>
    <t>PIK3CB</t>
  </si>
  <si>
    <t>PPFIA2</t>
  </si>
  <si>
    <t>PRKAR2A</t>
  </si>
  <si>
    <t>PSMD3</t>
  </si>
  <si>
    <t>PSMD6</t>
  </si>
  <si>
    <t>PSPH</t>
  </si>
  <si>
    <t>PTPRB</t>
  </si>
  <si>
    <t>RAB21</t>
  </si>
  <si>
    <t>RALA</t>
  </si>
  <si>
    <t>RALGAPA2</t>
  </si>
  <si>
    <t>RASSF9</t>
  </si>
  <si>
    <t>RBMS2</t>
  </si>
  <si>
    <t>REEP5</t>
  </si>
  <si>
    <t>RERE</t>
  </si>
  <si>
    <t>RNF165</t>
  </si>
  <si>
    <t>RNF41</t>
  </si>
  <si>
    <t>ROBO2</t>
  </si>
  <si>
    <t>RP1-193H18.3</t>
  </si>
  <si>
    <t>RP11-116O18.3</t>
  </si>
  <si>
    <t>RP11-320P7.2</t>
  </si>
  <si>
    <t>RERE0</t>
  </si>
  <si>
    <t>RP11-620J15.2</t>
  </si>
  <si>
    <t>RP3-340B19.3</t>
  </si>
  <si>
    <t>RPL35</t>
  </si>
  <si>
    <t>SCAF11</t>
  </si>
  <si>
    <t>SEPT7P5</t>
  </si>
  <si>
    <t>SEZ6</t>
  </si>
  <si>
    <t>SLC31A1</t>
  </si>
  <si>
    <t>SLC35E3</t>
  </si>
  <si>
    <t>SLC4A8</t>
  </si>
  <si>
    <t>SOX13</t>
  </si>
  <si>
    <t>ST18</t>
  </si>
  <si>
    <t>STAT3</t>
  </si>
  <si>
    <t>SUCLG2</t>
  </si>
  <si>
    <t>SUGCT</t>
  </si>
  <si>
    <t>SYNGAP1</t>
  </si>
  <si>
    <t>SZRD1</t>
  </si>
  <si>
    <t>TBK1</t>
  </si>
  <si>
    <t>TIGAR</t>
  </si>
  <si>
    <t>TMC3</t>
  </si>
  <si>
    <t>TMCO3</t>
  </si>
  <si>
    <t>TMOD1</t>
  </si>
  <si>
    <t>TMPRSS12</t>
  </si>
  <si>
    <t>TSPAN31</t>
  </si>
  <si>
    <t>ULK4</t>
  </si>
  <si>
    <t>USP22</t>
  </si>
  <si>
    <t>USP24P1</t>
  </si>
  <si>
    <t>VOPP1</t>
  </si>
  <si>
    <t>VPS53</t>
  </si>
  <si>
    <t>VWDE</t>
  </si>
  <si>
    <t>WIPI1</t>
  </si>
  <si>
    <t>WSB1</t>
  </si>
  <si>
    <t>XRCC5</t>
  </si>
  <si>
    <t>ZMPSTE24</t>
  </si>
  <si>
    <t>Supplementary Table S3. Classification of genes involved in 103 gene fusions identified in 61 glioblastoma samples.</t>
  </si>
  <si>
    <t>Gene</t>
  </si>
  <si>
    <t>Cancer-related?</t>
  </si>
  <si>
    <t>In fusions with other genes in gliomas?</t>
  </si>
  <si>
    <t>Possible TSG?</t>
  </si>
  <si>
    <t>Yes</t>
  </si>
  <si>
    <t>LG</t>
  </si>
  <si>
    <t>No</t>
  </si>
  <si>
    <t>Oncogene</t>
  </si>
  <si>
    <t>With TACC3 in glioma</t>
  </si>
  <si>
    <t>GB</t>
  </si>
  <si>
    <t>LG &amp; GB</t>
  </si>
  <si>
    <t>With FGFR3 in glioma</t>
  </si>
  <si>
    <t>SEPTIN14</t>
  </si>
  <si>
    <t>EGFR::SEPTIN14</t>
  </si>
  <si>
    <t>Case ID</t>
  </si>
  <si>
    <t>Fusion Name</t>
  </si>
  <si>
    <t>LeftBreakpoint</t>
  </si>
  <si>
    <t>RightBreakpoint</t>
  </si>
  <si>
    <t>seq_ref_left</t>
  </si>
  <si>
    <t>LeftExon</t>
  </si>
  <si>
    <t>left aa</t>
  </si>
  <si>
    <t>seq_ref_right</t>
  </si>
  <si>
    <t>RightExon</t>
  </si>
  <si>
    <t>right aa</t>
  </si>
  <si>
    <t>JunctionReadCount</t>
  </si>
  <si>
    <t>SpanningFragCount</t>
  </si>
  <si>
    <t>Oncofuse P_VAL_CORR (passenger  &lt;0,05)</t>
  </si>
  <si>
    <t>Oncofuse DRIVER probability (&gt;0,75)</t>
  </si>
  <si>
    <t>described in glioma</t>
  </si>
  <si>
    <t>annots</t>
  </si>
  <si>
    <t>DOMAIN_LEFT_5_ONCOFUSE</t>
  </si>
  <si>
    <t>DOMAIN_RIGHT3_ONCOFUSE</t>
  </si>
  <si>
    <t>5_DOMAINS_BROKEN</t>
  </si>
  <si>
    <t>3_DOMAINS_BROKEN</t>
  </si>
  <si>
    <t>domain_left</t>
  </si>
  <si>
    <t>domain_right</t>
  </si>
  <si>
    <t>AA6364</t>
  </si>
  <si>
    <t>chr7:55200413:+</t>
  </si>
  <si>
    <t>chr7:55796092:-</t>
  </si>
  <si>
    <t>NM_005228.5</t>
  </si>
  <si>
    <t>1-982</t>
  </si>
  <si>
    <t>NM_207366.3</t>
  </si>
  <si>
    <t>374-432</t>
  </si>
  <si>
    <t>Low grade and GBM</t>
  </si>
  <si>
    <t>INTRACHROMOSOMAL</t>
  </si>
  <si>
    <t>Serine-threonine/tyrosine-protein kinase catalytic domain[Domain];Furin-like repeat[Repeat];Protein kinase domain[Domain];Protein kinase, ATP binding site[Binding_site];Tyrosine-protein kinase, catalytic domain[Domain];Furin-like cysteine-rich domain[Domain];Insulin-like growth factor binding protein, N-terminal[Domain];Tyrosine-protein kinase, active site[Active_site];EGF receptor, L domain[Domain]</t>
  </si>
  <si>
    <t xml:space="preserve">coiled-coil </t>
  </si>
  <si>
    <t>Protein kinase-like domain[Domain];Tyrosine protein kinase, EGF/ERB/XmrK receptor[Family]</t>
  </si>
  <si>
    <t>Septin[Family];Cell division protein GTP binding[Family]</t>
  </si>
  <si>
    <t>all</t>
  </si>
  <si>
    <t>coiled-coil 332-412</t>
  </si>
  <si>
    <t>AC0438</t>
  </si>
  <si>
    <t>AA6397</t>
  </si>
  <si>
    <t>chr4:1807260:+</t>
  </si>
  <si>
    <t>chr4:1737318:+</t>
  </si>
  <si>
    <t>NM_006342.3</t>
  </si>
  <si>
    <t>1-806</t>
  </si>
  <si>
    <t>9 (intraexó)</t>
  </si>
  <si>
    <t>609-838</t>
  </si>
  <si>
    <t>Immunoglobulin-like domain[Domain];Immunoglobulin subtype 2[Domain];Immunoglobulin subtype[Domain];Serine-threonine/tyrosine-protein kinase catalytic domain[Domain];Immunoglobulin-like fold[Domain];Fibroblast growth factor receptor 3[Family];Protein kinase, ATP binding site[Binding_site];Immunoglobulin[Domain];Immunoglobulin I-set[Domain];Tyrosine-protein kinase, active site[Active_site];Protein kinase-like domain[Domain];Tyrosine-protein kinase, catalytic domain[Domain];Protein kinase domain[Domain];Fibroblast growth factor receptor family[Family]</t>
  </si>
  <si>
    <t>coiled-coil 637-837</t>
  </si>
  <si>
    <t>AC6283</t>
  </si>
  <si>
    <t>chr4:1806934:+</t>
  </si>
  <si>
    <t>chr4:1737598:+</t>
  </si>
  <si>
    <t>1-757</t>
  </si>
  <si>
    <t>613-838</t>
  </si>
  <si>
    <t>Transforming acidic coiled-coil[Family]</t>
  </si>
  <si>
    <t>falta C-terminal (domini prot kinasa: 472-761)</t>
  </si>
  <si>
    <t>AC2104</t>
  </si>
  <si>
    <t>Immunoglobulin-like domain[Domain];Immunoglobulin subtype 2[Domain];Immunoglobulin subtype[Domain];Serine-threonine/tyrosine-protein kinase catalytic domain[Domain];Immunoglobulin-like fold[Domain];Protein kinase, ATP binding site[Binding_site];Tyrosine-protein kinase, catalytic domain[Domain];Immunoglobulin[Domain];Immunoglobulin I-set[Domain];Tyrosine-protein kinase, active site[Active_site]</t>
  </si>
  <si>
    <t>Protein kinase-like domain[Domain];Protein kinase domain[Domain];Fibroblast growth factor receptor 3[Family];Fibroblast growth factor receptor family[Family]</t>
  </si>
  <si>
    <t>AC6239</t>
  </si>
  <si>
    <t>chr7:116862650:+</t>
  </si>
  <si>
    <t>chr7:116731668:+</t>
  </si>
  <si>
    <t>NM_006136.3</t>
  </si>
  <si>
    <t>1-13</t>
  </si>
  <si>
    <t>NM_000245.4</t>
  </si>
  <si>
    <t>401-1390</t>
  </si>
  <si>
    <t>Plexin-like fold[Repeat];Protein kinase-like domain[Domain];Serine-threonine/tyrosine-protein kinase catalytic domain[Domain];Immunoglobulin-like fold[Domain];Plexin[Repeat];Protein kinase domain[Domain];Protein kinase, ATP binding site[Binding_site];Tyrosine-protein kinase, catalytic domain[Domain];Plexin/semaphorin/integrin[Repeat];Immunoglobulin E-set[Domain];Tyrosine-protein kinase, active site[Active_site];IPT domain[Domain]</t>
  </si>
  <si>
    <t>F-actin-capping protein subunit alpha[Family]</t>
  </si>
  <si>
    <t>Sema domain[Domain];Tyrosine-protein kinase, HGF/MSP receptor[Family];WD40/YVTN repeat-like-containing domain[Domain]</t>
  </si>
  <si>
    <t>CAP?</t>
  </si>
  <si>
    <t>tots excepte sema domain (inclou transmembrana i intracel·lular)</t>
  </si>
  <si>
    <t>AC0364</t>
  </si>
  <si>
    <t>chr1:24745625:+</t>
  </si>
  <si>
    <t>chr1:24645984:+</t>
  </si>
  <si>
    <t>NM_013943.3</t>
  </si>
  <si>
    <t>1-24</t>
  </si>
  <si>
    <t>NM_005839.4</t>
  </si>
  <si>
    <t>8-904</t>
  </si>
  <si>
    <t>NO</t>
  </si>
  <si>
    <t>PWI domain[Domain]</t>
  </si>
  <si>
    <t>Intracellular chloride channel[Family];Thioredoxin-like fold[Domain]</t>
  </si>
  <si>
    <t>chr5:147509478:-</t>
  </si>
  <si>
    <t>chr5:147650547:-</t>
  </si>
  <si>
    <t>NM_001197294.2</t>
  </si>
  <si>
    <t>1-127</t>
  </si>
  <si>
    <t>NM_001270941.2</t>
  </si>
  <si>
    <t>210-820</t>
  </si>
  <si>
    <t>Metal-dependent hydrolase, composite domain[Domain];Amidohydrolase 1[Domain];Hydantoinase/dihydropyrimidinase[Family]</t>
  </si>
  <si>
    <t>coiled coil (3 dels sis dominis)</t>
  </si>
  <si>
    <t>AA6386</t>
  </si>
  <si>
    <t>chr7:54757495:-</t>
  </si>
  <si>
    <t>chr7:55200316:+</t>
  </si>
  <si>
    <t>NM_014302.4</t>
  </si>
  <si>
    <t>1-31</t>
  </si>
  <si>
    <t>951-1210</t>
  </si>
  <si>
    <t>Protein translocase complex, SecE/Sec61-gamma subunit[Family];Protein translocase SEC61 complex,  gamma subunit[Family];Protein translocase SecE domain[Domain]</t>
  </si>
  <si>
    <t>Protein kinase-like domain[Domain];Serine-threonine/tyrosine-protein kinase catalytic domain[Domain];Protein kinase domain[Domain];Tyrosine-protein kinase, catalytic domain[Domain];Tyrosine protein kinase, EGF/ERB/XmrK receptor[Family]</t>
  </si>
  <si>
    <t>no inclou domini protein kinase (712-979)</t>
  </si>
  <si>
    <t>chr9:130863035:+</t>
  </si>
  <si>
    <t>chr1:16391375:+</t>
  </si>
  <si>
    <t>NM_005157.6</t>
  </si>
  <si>
    <t>1-274</t>
  </si>
  <si>
    <t>NM_001114600.3</t>
  </si>
  <si>
    <t>18-152</t>
  </si>
  <si>
    <t>INTERCHROMOSOMAL</t>
  </si>
  <si>
    <t>SH2 domain[Domain];Protein kinase, ATP binding site[Binding_site];Src homology-3 domain[Domain]</t>
  </si>
  <si>
    <t>SUZ-C domain[Domain];SUZ domain[Domain]</t>
  </si>
  <si>
    <t>Protein kinase-like domain[Domain];Serine-threonine/tyrosine-protein kinase catalytic domain[Domain];Protein kinase domain[Domain];Tyrosine-protein kinase, catalytic domain[Domain]</t>
  </si>
  <si>
    <t>SH3/SH2 (no inclou protein kinasa ni DNA-binding). Conserva domini autoinhibidor</t>
  </si>
  <si>
    <t>SUZ/ SUZ-C (RNA-binding domain, allow Rna localisation to the centrosome)</t>
  </si>
  <si>
    <t>AA6380</t>
  </si>
  <si>
    <t>chr12:57735369:-</t>
  </si>
  <si>
    <t>chr12:57575084:+</t>
  </si>
  <si>
    <t>NM_014770.4</t>
  </si>
  <si>
    <t>1-73</t>
  </si>
  <si>
    <t>NM_004984.4</t>
  </si>
  <si>
    <t>573-1032</t>
  </si>
  <si>
    <t>Kinesin-like protein[Family]</t>
  </si>
  <si>
    <t>no domini GTPase</t>
  </si>
  <si>
    <t>intraction with BICD2 /globular</t>
  </si>
  <si>
    <t>AC0344</t>
  </si>
  <si>
    <t>chr9:78266703:+</t>
  </si>
  <si>
    <t>chr9:77922345:-</t>
  </si>
  <si>
    <t>NM_001330691.3</t>
  </si>
  <si>
    <t>1-702</t>
  </si>
  <si>
    <t>NM_002072.5</t>
  </si>
  <si>
    <t>47-359</t>
  </si>
  <si>
    <t>Centrosomal protein of 78kDa[Family]</t>
  </si>
  <si>
    <t>G-protein alpha subunit, group Q[Family];Guanine nucleotide binding protein (G-protein), alpha subunit[Family];G protein alpha subunit, helical insertion[Domain]</t>
  </si>
  <si>
    <t>P-loop containing nucleoside triphosphate hydrolase[Domain];Guanine nucleotide binding protein (G-protein), alpha subunit[Family]</t>
  </si>
  <si>
    <t>coiled-coil (450-505)</t>
  </si>
  <si>
    <t>G2/G3/G4/G5 motif. Conserva Q209 (GTPase)</t>
  </si>
  <si>
    <t>chr12:57846372:-</t>
  </si>
  <si>
    <t>chr12:57464673:+</t>
  </si>
  <si>
    <t>NM_005730.4</t>
  </si>
  <si>
    <t>1-21</t>
  </si>
  <si>
    <t>NM_005269.3</t>
  </si>
  <si>
    <t>66-1106</t>
  </si>
  <si>
    <t>Zinc finger C2H2-type/integrase DNA-binding domain[Domain];Zinc finger, C2H2-like[Domain];Zinc finger, C2H2[Domain]</t>
  </si>
  <si>
    <t>interaction with SUFU/ with DNA</t>
  </si>
  <si>
    <t>chr7:55161631:+</t>
  </si>
  <si>
    <t>chr12:57284056:-</t>
  </si>
  <si>
    <t>1-543</t>
  </si>
  <si>
    <t>NM_001351207.2</t>
  </si>
  <si>
    <t>322-990</t>
  </si>
  <si>
    <t>Furin-like repeat[Repeat];Furin-like cysteine-rich domain[Domain];Insulin-like growth factor binding protein, N-terminal[Domain];EGF receptor, L domain[Domain]</t>
  </si>
  <si>
    <t>Furin-like repeat[Repeat];Tyrosine protein kinase, EGF/ERB/XmrK receptor[Family];Insulin-like growth factor binding protein, N-terminal[Domain]</t>
  </si>
  <si>
    <t>chr17:21042665:-</t>
  </si>
  <si>
    <t>chr15:81362301:-</t>
  </si>
  <si>
    <t>NM_015276.2</t>
  </si>
  <si>
    <t>1-57</t>
  </si>
  <si>
    <t>NM_001080532.3</t>
  </si>
  <si>
    <t>105-1100</t>
  </si>
  <si>
    <t>TMC[Family]</t>
  </si>
  <si>
    <t>Zinc finger, RING/FYVE/PHD-type[Domain]</t>
  </si>
  <si>
    <t>no zinc finger ni llocs actius</t>
  </si>
  <si>
    <t>AA6366</t>
  </si>
  <si>
    <t>chr12:64482021:+</t>
  </si>
  <si>
    <t>chr12:50858785:+</t>
  </si>
  <si>
    <t>NM_013254.4</t>
  </si>
  <si>
    <t>1-330</t>
  </si>
  <si>
    <t>NM_182559.3</t>
  </si>
  <si>
    <t>128-348</t>
  </si>
  <si>
    <t>Protein kinase-like domain[Domain];Protein kinase domain[Domain];Protein kinase, ATP binding site[Binding_site]</t>
  </si>
  <si>
    <t>Peptidase S1, trypsin family, active site[Active_site];Peptidase S1A, chymotrypsin-type[Family]</t>
  </si>
  <si>
    <t>Trypsin-like cysteine/serine peptidase domain[Domain];Peptidase S1[Domain]</t>
  </si>
  <si>
    <t>PROTEIN KINASE (9-310)</t>
  </si>
  <si>
    <t>chr7:134867804:+</t>
  </si>
  <si>
    <t>chr7:88075626:+</t>
  </si>
  <si>
    <t>NM_033138.4</t>
  </si>
  <si>
    <t>1-23</t>
  </si>
  <si>
    <t>NM_004194.4</t>
  </si>
  <si>
    <t>110-870</t>
  </si>
  <si>
    <t>Metallopeptidase, catalytic domain[Domain];Peptidase M12B, ADAM/reprolysin[Domain];ADAM, cysteine-rich[Domain];Disintegrin, conserved site[Conserved_site];Epidermal growth factor-like domain[Domain];EGF-like, conserved site[Conserved_site];Blood coagulation inhibitor, Disintegrin[Domain]</t>
  </si>
  <si>
    <t>Caldesmon[Family]</t>
  </si>
  <si>
    <t>Peptidase M12B, propeptide[Domain]</t>
  </si>
  <si>
    <t>peptidase M12B/Disintegrin/EGF-like</t>
  </si>
  <si>
    <t>AC6276</t>
  </si>
  <si>
    <t>chr7:28724332:+</t>
  </si>
  <si>
    <t>chr7:48520041:+</t>
  </si>
  <si>
    <t>NM_182898.4</t>
  </si>
  <si>
    <t>1-234</t>
  </si>
  <si>
    <t>NM_152701.5</t>
  </si>
  <si>
    <t>4600-5058</t>
  </si>
  <si>
    <t>Transcription factor, cyclic AMP-dependent[Family]</t>
  </si>
  <si>
    <t>P-loop containing nucleoside triphosphate hydrolase[Domain];ABC transporter A, ABCA[Family];AAA+ ATPase domain[Domain];ABC transporter-like[Domain]</t>
  </si>
  <si>
    <t>ABC transporter</t>
  </si>
  <si>
    <t>AA6373</t>
  </si>
  <si>
    <t>chr3:138755754:-</t>
  </si>
  <si>
    <t>chr3:135192576:+</t>
  </si>
  <si>
    <t>NM_006219.3</t>
  </si>
  <si>
    <t>1-132</t>
  </si>
  <si>
    <t>NM_004441.5</t>
  </si>
  <si>
    <t>627-984</t>
  </si>
  <si>
    <t>Phosphatidylinositol 3-kinase adaptor-binding (PI3K ABD) domain[Domain]</t>
  </si>
  <si>
    <t>Serine-threonine/tyrosine-protein kinase catalytic domain[Domain];Sterile alpha motif, type 1[Domain];Sterile alpha motif domain[Domain];Sterile alpha motif/pointed domain[Domain];Tyrosine-protein kinase, active site[Active_site]</t>
  </si>
  <si>
    <t>Phosphatidylinositol Kinase[Family]</t>
  </si>
  <si>
    <t>Protein kinase-like domain[Domain];Serine-threonine/tyrosine-protein kinase catalytic domain[Domain];Protein kinase domain[Domain];Protein kinase, ATP binding site[Binding_site];Ephrin receptor type-A /type-B[Family];Tyrosine-protein kinase, catalytic domain[Domain]</t>
  </si>
  <si>
    <t>PI3K-ABD (no domini kinasa)</t>
  </si>
  <si>
    <t>protein kinase/SAM/PDZ-binding</t>
  </si>
  <si>
    <t>chr12:57456094:+</t>
  </si>
  <si>
    <t>NM_031479.5</t>
  </si>
  <si>
    <t>101-350</t>
  </si>
  <si>
    <t>Transforming growth factor beta, conserved site[Conserved_site];Transforming growth factor-beta, C-terminal[Domain]</t>
  </si>
  <si>
    <t>Transforming growth factor-beta-related[Family];Transforming growth factor-beta, N-terminal[Domain]</t>
  </si>
  <si>
    <t>AA6367</t>
  </si>
  <si>
    <t>chr1:40281527:+</t>
  </si>
  <si>
    <t>chr3:53650779:+</t>
  </si>
  <si>
    <t>NM_005857.5</t>
  </si>
  <si>
    <t>1-318</t>
  </si>
  <si>
    <t>NM_000720.4</t>
  </si>
  <si>
    <t>162-2181</t>
  </si>
  <si>
    <t>Voltage-dependent calcium channel, L-type, alpha-1 subunit[Family];Voltage-dependent calcium channel, alpha-1 subunit[Family];Voltage-dependent channel, four helix bundle domain[Domain];Voltage-dependent calcium channel, L-type, alpha-1D subunit[Family];Voltage-dependent calcium channel, alpha-1 subunit, IQ domain[Domain];Ion transport domain[Domain]</t>
  </si>
  <si>
    <t>Peptidase M48[Family];CAAX prenyl protease 1[Family]</t>
  </si>
  <si>
    <t>Voltage-dependent calcium channel, L-type, alpha-1 subunit[Family];Voltage-dependent channel, four helix bundle domain[Domain]</t>
  </si>
  <si>
    <t>domains II-IV</t>
  </si>
  <si>
    <t>chr2:70672878:-</t>
  </si>
  <si>
    <t>chr2:70169661:-</t>
  </si>
  <si>
    <t>NM_001617.4</t>
  </si>
  <si>
    <t>1-622</t>
  </si>
  <si>
    <t>NM_017880.3</t>
  </si>
  <si>
    <t>348-574</t>
  </si>
  <si>
    <t>Class II aldolase/adducin N-terminal[Domain]</t>
  </si>
  <si>
    <t>Beta-adducin[Family]</t>
  </si>
  <si>
    <t>Uncharacterised protein C2orf42[Family]</t>
  </si>
  <si>
    <t>interaction with calmodulin</t>
  </si>
  <si>
    <t>AC6281</t>
  </si>
  <si>
    <t>chr12:57550400:+</t>
  </si>
  <si>
    <t>chr12:57814226:-</t>
  </si>
  <si>
    <t>1-43</t>
  </si>
  <si>
    <t>NM_006576.3</t>
  </si>
  <si>
    <t>23-2891</t>
  </si>
  <si>
    <t>Villin headpiece[Domain];Gelsolin domain[Domain];Villin/Gelsolin[Family]</t>
  </si>
  <si>
    <t>P-loop containing nucleoside triphosphate hydrolase[Domain];Kinesin-like protein[Family];Kinesin, motor domain[Domain]</t>
  </si>
  <si>
    <t>Villin/Gelsolin[Family];Villin[Family]</t>
  </si>
  <si>
    <t>no coiled coil domain</t>
  </si>
  <si>
    <t>tots</t>
  </si>
  <si>
    <t>AC6229</t>
  </si>
  <si>
    <t>chr12:70311017:+</t>
  </si>
  <si>
    <t>chr12:56586849:+</t>
  </si>
  <si>
    <t>NM_014515.7</t>
  </si>
  <si>
    <t>NM_002898.4</t>
  </si>
  <si>
    <t>292-407</t>
  </si>
  <si>
    <t>RRM 2</t>
  </si>
  <si>
    <t>AC6253</t>
  </si>
  <si>
    <t>chr3:123116298:+</t>
  </si>
  <si>
    <t>chr3:121772713:-</t>
  </si>
  <si>
    <t>NM_006810.4</t>
  </si>
  <si>
    <t>1-203</t>
  </si>
  <si>
    <t>NM_001023570.4</t>
  </si>
  <si>
    <t>471-598</t>
  </si>
  <si>
    <t>Thioredoxin[Family];Thioredoxin-like fold[Domain]</t>
  </si>
  <si>
    <t>Thioredoxin domain[Domain];Thioredoxin-like fold[Domain]</t>
  </si>
  <si>
    <t>IQ4/ interaction with BBS1, etc...</t>
  </si>
  <si>
    <t>chr2:229155818:-</t>
  </si>
  <si>
    <t>chr2:229591888:-</t>
  </si>
  <si>
    <t>NM_001100818.2</t>
  </si>
  <si>
    <t>1-59</t>
  </si>
  <si>
    <t>NM_139072.4</t>
  </si>
  <si>
    <t>93-3257</t>
  </si>
  <si>
    <t>EGF-like calcium-binding domain[Domain];EGF-type aspartate/asparagine hydroxylation site[PTM];Epidermal growth factor-like domain[Domain];EGF-like, conserved site[Conserved_site];Follistatin-like, N-terminal[Domain];EGF-like calcium-binding, conserved site[Conserved_site]</t>
  </si>
  <si>
    <t>EGF-like 2-9-10 domains/follistatin-like/calcium binding</t>
  </si>
  <si>
    <t>AC6287</t>
  </si>
  <si>
    <t>chr6:34392264:-</t>
  </si>
  <si>
    <t>chr3:47857512:-</t>
  </si>
  <si>
    <t>NM_006703.4</t>
  </si>
  <si>
    <t>1-33</t>
  </si>
  <si>
    <t>NM_001134364.2</t>
  </si>
  <si>
    <t>1023-1135</t>
  </si>
  <si>
    <t>Microtubule associated proteins,  tubulin-binding repeat[Repeat]</t>
  </si>
  <si>
    <t>Microtubule-associated protein 4[Family];Microtubule associated protein MAP2/MAP4/Tau[Family]</t>
  </si>
  <si>
    <t>substrate binding</t>
  </si>
  <si>
    <t>Tau/MAP 3; Tau/MAP 4</t>
  </si>
  <si>
    <t>AC6246</t>
  </si>
  <si>
    <t>chr12:57787162:+</t>
  </si>
  <si>
    <t>chr12:57563439:+</t>
  </si>
  <si>
    <t>NM_005726.6</t>
  </si>
  <si>
    <t>1-161</t>
  </si>
  <si>
    <t>44-1032</t>
  </si>
  <si>
    <t>UBA-like[Domain];Translation elongation factor EFTs/EF1B, dimerisation[Domain];Translation elongation factor Ts, conserved site[Conserved_site];Ubiquitin-associated domain/translation elongation factor EF-Ts, N-terminal[Domain]</t>
  </si>
  <si>
    <t>Kinesin, motor domain[Domain];Kinesin, motor region, conserved site[Conserved_site]</t>
  </si>
  <si>
    <t>Translation elongation factor EFTs/EF1B, dimerisation[Domain];Translation elongation factor EFTs/EF1B[Family]</t>
  </si>
  <si>
    <t>AC6255</t>
  </si>
  <si>
    <t>chr12:57810816:-</t>
  </si>
  <si>
    <t>chr12:68871956:-</t>
  </si>
  <si>
    <t>1-186</t>
  </si>
  <si>
    <t>NM_198320.5</t>
  </si>
  <si>
    <t>87-443</t>
  </si>
  <si>
    <t>Gelsolin domain[Domain];Villin/Gelsolin[Family]</t>
  </si>
  <si>
    <t>Carboxypeptidase, regulatory domain[Domain];Carboxypeptidase-like, regulatory domain[Domain];Peptidase M14, carboxypeptidase A[Domain]</t>
  </si>
  <si>
    <t>Gelsolin domain[Domain];Villin/Gelsolin[Family];Villin[Family]</t>
  </si>
  <si>
    <t>Carboxypeptidase M[Family];Peptidase M14, carboxypeptidase A[Domain]</t>
  </si>
  <si>
    <t>Gelsolin-like 1 i 2 domain/PPI binding</t>
  </si>
  <si>
    <t>chr12:70367070:+</t>
  </si>
  <si>
    <t>chr12:70310895:+</t>
  </si>
  <si>
    <t>NM_014505.6</t>
  </si>
  <si>
    <t>1-112</t>
  </si>
  <si>
    <t>17-540</t>
  </si>
  <si>
    <t>NOT2/NOT3/NOT5[Domain]</t>
  </si>
  <si>
    <t>Potassium channel, calcium-activated, BK, beta subunit[Family]</t>
  </si>
  <si>
    <t>Repressor domain</t>
  </si>
  <si>
    <t>AC6237</t>
  </si>
  <si>
    <t>chr20:62318454:-</t>
  </si>
  <si>
    <t>chr17:39997330:+</t>
  </si>
  <si>
    <t>NM_005560.6</t>
  </si>
  <si>
    <t>1-2413</t>
  </si>
  <si>
    <t>NM_002809.4</t>
  </si>
  <si>
    <t>493-534</t>
  </si>
  <si>
    <t>Laminin B, subgroup[Domain];Laminin B type IV[Domain];EGF-like, laminin[Domain];Laminin, N-terminal[Domain];EGF-like, conserved site[Conserved_site];TNFR/NGFR cysteine-rich region[Domain]</t>
  </si>
  <si>
    <t>Laminin I[Domain]</t>
  </si>
  <si>
    <t>26S proteasome regulatory subunit, C-terminal[Domain]</t>
  </si>
  <si>
    <t>la major part de dominis lamini</t>
  </si>
  <si>
    <t>AC0346</t>
  </si>
  <si>
    <t>chr12:51951834:+</t>
  </si>
  <si>
    <t>chr12:45934505:-</t>
  </si>
  <si>
    <t>NM_004302.5</t>
  </si>
  <si>
    <t>1-29</t>
  </si>
  <si>
    <t>XM_005269230.2</t>
  </si>
  <si>
    <t>156-1463</t>
  </si>
  <si>
    <t>signal peptide (1-23)</t>
  </si>
  <si>
    <t>tots (alternative splicing)</t>
  </si>
  <si>
    <t>AC6282</t>
  </si>
  <si>
    <t>chr17:27294435:+</t>
  </si>
  <si>
    <t>chr17:28964147:-</t>
  </si>
  <si>
    <t>NM_015626.10</t>
  </si>
  <si>
    <t>NM_178860.5</t>
  </si>
  <si>
    <t>353-994</t>
  </si>
  <si>
    <t>CUB domain[Domain];Sushi/SCR/CCP[Domain]</t>
  </si>
  <si>
    <t>CUB domain[Domain]</t>
  </si>
  <si>
    <t>Sushi 1-5; CUB 1-2</t>
  </si>
  <si>
    <t>101 fusions were detected more than once in the same sample at different breakpoints.</t>
  </si>
  <si>
    <t>Supplementary Table S1. 103 fusions detected in 61 of 139  glioblastoma patients</t>
  </si>
  <si>
    <t>Possible TSG</t>
  </si>
  <si>
    <t>Oncogene or TSG</t>
  </si>
  <si>
    <t>S3D. Genes not oncogenes or TSGs, not previously described in cancer and not involved in fusions in gliomas</t>
  </si>
  <si>
    <t>S3A. Genes that are known oncogenes or tumor suppressor genes (TSGs) (N=20)</t>
  </si>
  <si>
    <t>S3B. Genes associated with cancer but not known oncogenes or TSGs (N=16)</t>
  </si>
  <si>
    <t>S3C. Genes not known oncogenes or TSGs and not associated with cancer but involved in fusions with other genes in gliomas (N=32)</t>
  </si>
  <si>
    <t>59 fusions were found in only one sample.</t>
  </si>
  <si>
    <t>Fusions previously described in cancer (N=6)</t>
  </si>
  <si>
    <t>Fusions not previously described in cancer but involving an oncogene or TSG (N=6)</t>
  </si>
  <si>
    <t>Fusions not previously described in cancer and not involving an oncogene or TSG but predicted by Oncofuse to have a high probability of having oncogenic potential (N=4)</t>
  </si>
  <si>
    <t>In-frame fusions that can produce a protein but that have not previously been described in cancer, do not involve an oncogene or TSG, and are not predicted to have oncogenic potential by Oncofuse (N=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"/>
    <numFmt numFmtId="165" formatCode="###0.0"/>
    <numFmt numFmtId="166" formatCode="####.0"/>
  </numFmts>
  <fonts count="16">
    <font>
      <sz val="11"/>
      <color rgb="FF000000"/>
      <name val="Calibri"/>
      <family val="2"/>
      <charset val="1"/>
    </font>
    <font>
      <u/>
      <sz val="11"/>
      <color rgb="FF0000FF"/>
      <name val="Calibri"/>
      <family val="2"/>
      <charset val="1"/>
    </font>
    <font>
      <sz val="10"/>
      <name val="Arial"/>
      <charset val="1"/>
    </font>
    <font>
      <b/>
      <sz val="11"/>
      <color rgb="FF000000"/>
      <name val="Calibri"/>
      <family val="2"/>
      <charset val="1"/>
    </font>
    <font>
      <b/>
      <sz val="9"/>
      <color rgb="FF000000"/>
      <name val="Arial Bold"/>
      <charset val="1"/>
    </font>
    <font>
      <sz val="9"/>
      <color rgb="FF000000"/>
      <name val="Arial"/>
      <charset val="1"/>
    </font>
    <font>
      <b/>
      <sz val="9"/>
      <color rgb="FF000000"/>
      <name val="Arial"/>
      <family val="2"/>
      <charset val="1"/>
    </font>
    <font>
      <sz val="9"/>
      <color rgb="FF000000"/>
      <name val="Arial"/>
      <family val="2"/>
      <charset val="1"/>
    </font>
    <font>
      <i/>
      <sz val="11"/>
      <color rgb="FF000000"/>
      <name val="Calibri"/>
      <family val="2"/>
      <charset val="1"/>
    </font>
    <font>
      <sz val="9"/>
      <color rgb="FF010205"/>
      <name val="Arial"/>
      <family val="2"/>
      <charset val="1"/>
    </font>
    <font>
      <b/>
      <sz val="14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i/>
      <sz val="11"/>
      <color rgb="FF000000"/>
      <name val="Calibri"/>
      <family val="2"/>
    </font>
    <font>
      <sz val="10"/>
      <name val="Arial"/>
      <family val="2"/>
    </font>
    <font>
      <sz val="9"/>
      <color indexed="8"/>
      <name val="Arial"/>
      <family val="2"/>
    </font>
    <font>
      <b/>
      <sz val="11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  <fill>
      <patternFill patternType="solid">
        <fgColor rgb="FF92D050"/>
        <bgColor rgb="FFC0C0C0"/>
      </patternFill>
    </fill>
    <fill>
      <patternFill patternType="solid">
        <fgColor rgb="FFFF0000"/>
        <bgColor rgb="FF9C0006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rgb="FFFF9900"/>
      </patternFill>
    </fill>
    <fill>
      <patternFill patternType="solid">
        <fgColor theme="0"/>
        <bgColor rgb="FFC0C0C0"/>
      </patternFill>
    </fill>
    <fill>
      <patternFill patternType="solid">
        <fgColor theme="0"/>
        <bgColor rgb="FF9C0006"/>
      </patternFill>
    </fill>
    <fill>
      <patternFill patternType="solid">
        <fgColor theme="0"/>
        <bgColor rgb="FFFFFFCC"/>
      </patternFill>
    </fill>
  </fills>
  <borders count="3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56">
    <xf numFmtId="0" fontId="0" fillId="0" borderId="0"/>
    <xf numFmtId="0" fontId="1" fillId="0" borderId="0" applyBorder="0" applyProtection="0"/>
    <xf numFmtId="0" fontId="11" fillId="0" borderId="0"/>
    <xf numFmtId="0" fontId="2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3" fillId="0" borderId="0"/>
  </cellStyleXfs>
  <cellXfs count="13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3" applyFont="1" applyBorder="1" applyAlignment="1">
      <alignment horizontal="center" vertical="center" wrapText="1"/>
    </xf>
    <xf numFmtId="2" fontId="4" fillId="0" borderId="0" xfId="3" applyNumberFormat="1" applyFont="1" applyBorder="1" applyAlignment="1">
      <alignment horizontal="center" vertical="center" wrapText="1"/>
    </xf>
    <xf numFmtId="0" fontId="5" fillId="0" borderId="0" xfId="3" applyFont="1" applyBorder="1" applyAlignment="1">
      <alignment horizontal="center" wrapText="1"/>
    </xf>
    <xf numFmtId="0" fontId="6" fillId="0" borderId="1" xfId="3" applyFont="1" applyBorder="1" applyAlignment="1">
      <alignment horizontal="center" vertical="center" wrapText="1"/>
    </xf>
    <xf numFmtId="164" fontId="6" fillId="0" borderId="2" xfId="3" applyNumberFormat="1" applyFont="1" applyBorder="1" applyAlignment="1">
      <alignment horizontal="center" vertical="center"/>
    </xf>
    <xf numFmtId="2" fontId="6" fillId="0" borderId="3" xfId="3" applyNumberFormat="1" applyFont="1" applyBorder="1" applyAlignment="1">
      <alignment horizontal="center" vertical="center"/>
    </xf>
    <xf numFmtId="165" fontId="6" fillId="0" borderId="4" xfId="3" applyNumberFormat="1" applyFont="1" applyBorder="1" applyAlignment="1">
      <alignment horizontal="center" vertical="center" wrapText="1"/>
    </xf>
    <xf numFmtId="165" fontId="6" fillId="0" borderId="5" xfId="3" applyNumberFormat="1" applyFont="1" applyBorder="1" applyAlignment="1">
      <alignment horizontal="center" vertical="center" wrapText="1"/>
    </xf>
    <xf numFmtId="165" fontId="5" fillId="0" borderId="0" xfId="3" applyNumberFormat="1" applyFont="1" applyBorder="1" applyAlignment="1">
      <alignment horizontal="right" vertical="center"/>
    </xf>
    <xf numFmtId="166" fontId="5" fillId="0" borderId="0" xfId="3" applyNumberFormat="1" applyFont="1" applyBorder="1" applyAlignment="1">
      <alignment horizontal="right" vertical="center"/>
    </xf>
    <xf numFmtId="0" fontId="5" fillId="0" borderId="6" xfId="3" applyFont="1" applyBorder="1" applyAlignment="1">
      <alignment horizontal="left" vertical="top" wrapText="1"/>
    </xf>
    <xf numFmtId="164" fontId="5" fillId="0" borderId="7" xfId="3" applyNumberFormat="1" applyFont="1" applyBorder="1" applyAlignment="1">
      <alignment horizontal="center" vertical="center"/>
    </xf>
    <xf numFmtId="2" fontId="5" fillId="0" borderId="8" xfId="3" applyNumberFormat="1" applyFont="1" applyBorder="1" applyAlignment="1">
      <alignment horizontal="center" vertical="center"/>
    </xf>
    <xf numFmtId="166" fontId="7" fillId="0" borderId="9" xfId="222" applyNumberFormat="1" applyFont="1" applyBorder="1" applyAlignment="1">
      <alignment horizontal="center" vertical="center"/>
    </xf>
    <xf numFmtId="165" fontId="7" fillId="0" borderId="10" xfId="223" applyNumberFormat="1" applyFont="1" applyBorder="1" applyAlignment="1">
      <alignment horizontal="center" vertical="center"/>
    </xf>
    <xf numFmtId="165" fontId="5" fillId="0" borderId="11" xfId="3" applyNumberFormat="1" applyFont="1" applyBorder="1" applyAlignment="1">
      <alignment horizontal="center" vertical="center"/>
    </xf>
    <xf numFmtId="165" fontId="5" fillId="0" borderId="12" xfId="3" applyNumberFormat="1" applyFont="1" applyBorder="1" applyAlignment="1">
      <alignment horizontal="center" vertical="center"/>
    </xf>
    <xf numFmtId="166" fontId="5" fillId="0" borderId="14" xfId="3" applyNumberFormat="1" applyFont="1" applyBorder="1" applyAlignment="1">
      <alignment horizontal="center" vertical="center"/>
    </xf>
    <xf numFmtId="166" fontId="5" fillId="0" borderId="15" xfId="3" applyNumberFormat="1" applyFont="1" applyBorder="1" applyAlignment="1">
      <alignment horizontal="center" vertical="center"/>
    </xf>
    <xf numFmtId="2" fontId="5" fillId="0" borderId="16" xfId="3" applyNumberFormat="1" applyFont="1" applyBorder="1" applyAlignment="1">
      <alignment horizontal="center" vertical="center"/>
    </xf>
    <xf numFmtId="166" fontId="5" fillId="0" borderId="0" xfId="3" applyNumberFormat="1" applyFont="1" applyBorder="1" applyAlignment="1">
      <alignment horizontal="center" vertical="center"/>
    </xf>
    <xf numFmtId="164" fontId="0" fillId="0" borderId="0" xfId="0" applyNumberFormat="1"/>
    <xf numFmtId="0" fontId="5" fillId="0" borderId="14" xfId="3" applyFont="1" applyBorder="1" applyAlignment="1">
      <alignment horizontal="left" vertical="top" wrapText="1"/>
    </xf>
    <xf numFmtId="164" fontId="5" fillId="0" borderId="14" xfId="3" applyNumberFormat="1" applyFont="1" applyBorder="1" applyAlignment="1">
      <alignment horizontal="center" vertical="center"/>
    </xf>
    <xf numFmtId="2" fontId="5" fillId="0" borderId="17" xfId="3" applyNumberFormat="1" applyFont="1" applyBorder="1" applyAlignment="1">
      <alignment horizontal="center" vertical="center"/>
    </xf>
    <xf numFmtId="165" fontId="5" fillId="0" borderId="0" xfId="3" applyNumberFormat="1" applyFont="1" applyBorder="1" applyAlignment="1">
      <alignment horizontal="center" vertical="center"/>
    </xf>
    <xf numFmtId="2" fontId="5" fillId="0" borderId="0" xfId="3" applyNumberFormat="1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0" fillId="0" borderId="11" xfId="0" applyBorder="1" applyAlignment="1"/>
    <xf numFmtId="0" fontId="8" fillId="0" borderId="0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/>
    </xf>
    <xf numFmtId="0" fontId="8" fillId="0" borderId="22" xfId="0" applyFont="1" applyBorder="1"/>
    <xf numFmtId="0" fontId="0" fillId="0" borderId="22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8" fillId="0" borderId="21" xfId="0" applyFont="1" applyBorder="1"/>
    <xf numFmtId="0" fontId="0" fillId="0" borderId="21" xfId="0" applyFont="1" applyBorder="1"/>
    <xf numFmtId="0" fontId="0" fillId="0" borderId="0" xfId="0" applyBorder="1"/>
    <xf numFmtId="0" fontId="0" fillId="0" borderId="21" xfId="0" applyFont="1" applyBorder="1" applyAlignment="1">
      <alignment horizontal="center" vertical="center"/>
    </xf>
    <xf numFmtId="17" fontId="8" fillId="0" borderId="21" xfId="0" applyNumberFormat="1" applyFont="1" applyBorder="1"/>
    <xf numFmtId="0" fontId="0" fillId="0" borderId="0" xfId="2" applyFont="1" applyAlignment="1">
      <alignment horizontal="center"/>
    </xf>
    <xf numFmtId="0" fontId="0" fillId="0" borderId="0" xfId="2" applyFont="1" applyAlignment="1">
      <alignment horizontal="center" wrapText="1"/>
    </xf>
    <xf numFmtId="0" fontId="0" fillId="2" borderId="0" xfId="2" applyFont="1" applyFill="1" applyAlignment="1">
      <alignment horizontal="center" wrapText="1"/>
    </xf>
    <xf numFmtId="0" fontId="0" fillId="0" borderId="21" xfId="2" applyFont="1" applyBorder="1" applyAlignment="1">
      <alignment horizontal="center"/>
    </xf>
    <xf numFmtId="0" fontId="0" fillId="0" borderId="21" xfId="2" applyFont="1" applyBorder="1" applyAlignment="1">
      <alignment horizontal="center" wrapText="1"/>
    </xf>
    <xf numFmtId="0" fontId="0" fillId="3" borderId="21" xfId="2" applyFont="1" applyFill="1" applyBorder="1" applyAlignment="1">
      <alignment horizontal="center" wrapText="1"/>
    </xf>
    <xf numFmtId="0" fontId="11" fillId="0" borderId="21" xfId="2" applyBorder="1" applyAlignment="1">
      <alignment horizontal="center"/>
    </xf>
    <xf numFmtId="0" fontId="0" fillId="4" borderId="21" xfId="2" applyFont="1" applyFill="1" applyBorder="1" applyAlignment="1">
      <alignment horizontal="center" wrapText="1"/>
    </xf>
    <xf numFmtId="0" fontId="12" fillId="0" borderId="21" xfId="0" applyFont="1" applyBorder="1" applyAlignment="1">
      <alignment horizontal="left" vertical="center" wrapText="1"/>
    </xf>
    <xf numFmtId="0" fontId="12" fillId="0" borderId="23" xfId="0" applyFont="1" applyBorder="1" applyAlignment="1">
      <alignment horizontal="left" vertical="center" wrapText="1"/>
    </xf>
    <xf numFmtId="0" fontId="12" fillId="0" borderId="21" xfId="0" applyFont="1" applyBorder="1"/>
    <xf numFmtId="0" fontId="12" fillId="0" borderId="24" xfId="0" applyFont="1" applyBorder="1" applyAlignment="1">
      <alignment horizontal="left" vertical="center" wrapText="1"/>
    </xf>
    <xf numFmtId="0" fontId="12" fillId="0" borderId="15" xfId="0" applyFont="1" applyBorder="1"/>
    <xf numFmtId="0" fontId="3" fillId="0" borderId="25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/>
    </xf>
    <xf numFmtId="0" fontId="10" fillId="0" borderId="27" xfId="2" applyFont="1" applyBorder="1" applyAlignment="1">
      <alignment horizontal="left" vertical="center" wrapText="1"/>
    </xf>
    <xf numFmtId="0" fontId="13" fillId="0" borderId="0" xfId="255"/>
    <xf numFmtId="0" fontId="14" fillId="0" borderId="28" xfId="255" applyFont="1" applyFill="1" applyBorder="1" applyAlignment="1">
      <alignment horizontal="left" vertical="center" wrapText="1"/>
    </xf>
    <xf numFmtId="0" fontId="14" fillId="0" borderId="29" xfId="255" applyFont="1" applyFill="1" applyBorder="1" applyAlignment="1">
      <alignment horizontal="left" vertical="center" wrapText="1"/>
    </xf>
    <xf numFmtId="0" fontId="12" fillId="0" borderId="25" xfId="0" applyFont="1" applyBorder="1"/>
    <xf numFmtId="0" fontId="0" fillId="0" borderId="21" xfId="0" applyFont="1" applyFill="1" applyBorder="1" applyAlignment="1">
      <alignment horizontal="center" vertical="center"/>
    </xf>
    <xf numFmtId="0" fontId="0" fillId="5" borderId="30" xfId="0" applyFill="1" applyBorder="1" applyAlignment="1">
      <alignment horizontal="center"/>
    </xf>
    <xf numFmtId="0" fontId="0" fillId="6" borderId="21" xfId="0" applyFont="1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3" fillId="7" borderId="21" xfId="2" applyFont="1" applyFill="1" applyBorder="1" applyAlignment="1">
      <alignment horizontal="center"/>
    </xf>
    <xf numFmtId="0" fontId="3" fillId="5" borderId="21" xfId="2" applyFont="1" applyFill="1" applyBorder="1" applyAlignment="1">
      <alignment horizontal="center"/>
    </xf>
    <xf numFmtId="0" fontId="10" fillId="0" borderId="0" xfId="2" applyFont="1" applyBorder="1" applyAlignment="1">
      <alignment vertical="center"/>
    </xf>
    <xf numFmtId="0" fontId="10" fillId="0" borderId="0" xfId="2" applyFont="1" applyAlignment="1">
      <alignment vertical="center" wrapText="1"/>
    </xf>
    <xf numFmtId="0" fontId="10" fillId="0" borderId="0" xfId="2" applyFont="1" applyBorder="1" applyAlignment="1">
      <alignment horizontal="left" vertical="center" wrapText="1"/>
    </xf>
    <xf numFmtId="0" fontId="0" fillId="5" borderId="0" xfId="2" applyFont="1" applyFill="1" applyAlignment="1">
      <alignment horizontal="center"/>
    </xf>
    <xf numFmtId="0" fontId="3" fillId="5" borderId="0" xfId="2" applyFont="1" applyFill="1" applyAlignment="1">
      <alignment horizontal="center"/>
    </xf>
    <xf numFmtId="49" fontId="0" fillId="5" borderId="0" xfId="2" applyNumberFormat="1" applyFont="1" applyFill="1" applyAlignment="1">
      <alignment horizontal="center"/>
    </xf>
    <xf numFmtId="0" fontId="3" fillId="5" borderId="0" xfId="2" applyFont="1" applyFill="1" applyAlignment="1">
      <alignment horizontal="left"/>
    </xf>
    <xf numFmtId="0" fontId="0" fillId="5" borderId="0" xfId="2" applyFont="1" applyFill="1" applyAlignment="1">
      <alignment horizontal="center" wrapText="1"/>
    </xf>
    <xf numFmtId="0" fontId="0" fillId="8" borderId="0" xfId="2" applyFont="1" applyFill="1" applyAlignment="1">
      <alignment horizontal="center" wrapText="1"/>
    </xf>
    <xf numFmtId="0" fontId="0" fillId="6" borderId="0" xfId="2" applyFont="1" applyFill="1" applyAlignment="1">
      <alignment horizontal="center" wrapText="1"/>
    </xf>
    <xf numFmtId="49" fontId="0" fillId="8" borderId="0" xfId="2" applyNumberFormat="1" applyFont="1" applyFill="1" applyAlignment="1">
      <alignment horizontal="center" wrapText="1"/>
    </xf>
    <xf numFmtId="0" fontId="0" fillId="7" borderId="0" xfId="2" applyFont="1" applyFill="1" applyAlignment="1">
      <alignment horizontal="center" wrapText="1"/>
    </xf>
    <xf numFmtId="0" fontId="0" fillId="8" borderId="0" xfId="2" applyFont="1" applyFill="1" applyAlignment="1">
      <alignment horizontal="left" wrapText="1"/>
    </xf>
    <xf numFmtId="0" fontId="0" fillId="8" borderId="21" xfId="2" applyFont="1" applyFill="1" applyBorder="1" applyAlignment="1">
      <alignment horizontal="center"/>
    </xf>
    <xf numFmtId="0" fontId="0" fillId="6" borderId="21" xfId="2" applyFont="1" applyFill="1" applyBorder="1" applyAlignment="1">
      <alignment horizontal="center"/>
    </xf>
    <xf numFmtId="0" fontId="3" fillId="8" borderId="21" xfId="2" applyFont="1" applyFill="1" applyBorder="1" applyAlignment="1">
      <alignment horizontal="center"/>
    </xf>
    <xf numFmtId="0" fontId="0" fillId="5" borderId="21" xfId="2" applyFont="1" applyFill="1" applyBorder="1" applyAlignment="1">
      <alignment horizontal="center"/>
    </xf>
    <xf numFmtId="0" fontId="1" fillId="5" borderId="21" xfId="1" applyFont="1" applyFill="1" applyBorder="1" applyAlignment="1" applyProtection="1"/>
    <xf numFmtId="49" fontId="0" fillId="5" borderId="21" xfId="2" applyNumberFormat="1" applyFont="1" applyFill="1" applyBorder="1" applyAlignment="1">
      <alignment horizontal="center"/>
    </xf>
    <xf numFmtId="0" fontId="3" fillId="9" borderId="21" xfId="2" applyFont="1" applyFill="1" applyBorder="1" applyAlignment="1">
      <alignment horizontal="center"/>
    </xf>
    <xf numFmtId="0" fontId="9" fillId="8" borderId="21" xfId="2" applyFont="1" applyFill="1" applyBorder="1" applyAlignment="1">
      <alignment horizontal="center" wrapText="1"/>
    </xf>
    <xf numFmtId="0" fontId="3" fillId="5" borderId="21" xfId="2" applyFont="1" applyFill="1" applyBorder="1" applyAlignment="1">
      <alignment horizontal="left"/>
    </xf>
    <xf numFmtId="0" fontId="0" fillId="5" borderId="21" xfId="2" applyFont="1" applyFill="1" applyBorder="1" applyAlignment="1">
      <alignment horizontal="center" wrapText="1"/>
    </xf>
    <xf numFmtId="0" fontId="0" fillId="7" borderId="21" xfId="2" applyFont="1" applyFill="1" applyBorder="1" applyAlignment="1">
      <alignment horizontal="center"/>
    </xf>
    <xf numFmtId="0" fontId="1" fillId="5" borderId="21" xfId="1" applyFont="1" applyFill="1" applyBorder="1" applyAlignment="1" applyProtection="1">
      <alignment vertical="center" wrapText="1"/>
    </xf>
    <xf numFmtId="0" fontId="0" fillId="9" borderId="21" xfId="2" applyFont="1" applyFill="1" applyBorder="1" applyAlignment="1">
      <alignment horizontal="center"/>
    </xf>
    <xf numFmtId="0" fontId="0" fillId="6" borderId="21" xfId="2" applyFont="1" applyFill="1" applyBorder="1" applyAlignment="1">
      <alignment horizontal="center" wrapText="1"/>
    </xf>
    <xf numFmtId="0" fontId="0" fillId="8" borderId="21" xfId="2" applyFont="1" applyFill="1" applyBorder="1" applyAlignment="1">
      <alignment horizontal="center" wrapText="1"/>
    </xf>
    <xf numFmtId="0" fontId="0" fillId="6" borderId="22" xfId="2" applyFont="1" applyFill="1" applyBorder="1" applyAlignment="1">
      <alignment horizontal="center"/>
    </xf>
    <xf numFmtId="0" fontId="3" fillId="5" borderId="22" xfId="2" applyFont="1" applyFill="1" applyBorder="1" applyAlignment="1">
      <alignment horizontal="center"/>
    </xf>
    <xf numFmtId="0" fontId="0" fillId="5" borderId="22" xfId="2" applyFont="1" applyFill="1" applyBorder="1" applyAlignment="1">
      <alignment horizontal="center"/>
    </xf>
    <xf numFmtId="0" fontId="1" fillId="5" borderId="22" xfId="1" applyFont="1" applyFill="1" applyBorder="1" applyAlignment="1" applyProtection="1"/>
    <xf numFmtId="49" fontId="0" fillId="5" borderId="22" xfId="2" applyNumberFormat="1" applyFont="1" applyFill="1" applyBorder="1" applyAlignment="1">
      <alignment horizontal="center"/>
    </xf>
    <xf numFmtId="0" fontId="3" fillId="5" borderId="22" xfId="2" applyFont="1" applyFill="1" applyBorder="1" applyAlignment="1">
      <alignment horizontal="left"/>
    </xf>
    <xf numFmtId="0" fontId="0" fillId="5" borderId="22" xfId="2" applyFont="1" applyFill="1" applyBorder="1" applyAlignment="1">
      <alignment horizontal="center" wrapText="1"/>
    </xf>
    <xf numFmtId="0" fontId="1" fillId="10" borderId="21" xfId="1" applyFont="1" applyFill="1" applyBorder="1" applyAlignment="1" applyProtection="1">
      <alignment horizontal="center" vertical="center"/>
    </xf>
    <xf numFmtId="0" fontId="0" fillId="6" borderId="0" xfId="2" applyFont="1" applyFill="1" applyAlignment="1">
      <alignment horizontal="center"/>
    </xf>
    <xf numFmtId="0" fontId="0" fillId="0" borderId="11" xfId="0" applyBorder="1"/>
    <xf numFmtId="0" fontId="10" fillId="5" borderId="0" xfId="2" applyFont="1" applyFill="1" applyBorder="1" applyAlignment="1">
      <alignment vertical="center"/>
    </xf>
    <xf numFmtId="0" fontId="3" fillId="0" borderId="0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11" fillId="0" borderId="19" xfId="2" applyBorder="1"/>
    <xf numFmtId="0" fontId="11" fillId="0" borderId="20" xfId="2" applyBorder="1"/>
    <xf numFmtId="0" fontId="11" fillId="0" borderId="31" xfId="2" applyBorder="1"/>
    <xf numFmtId="0" fontId="3" fillId="0" borderId="1" xfId="0" applyFont="1" applyBorder="1" applyAlignment="1">
      <alignment horizontal="center" wrapText="1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0" fillId="5" borderId="25" xfId="2" applyFont="1" applyFill="1" applyBorder="1" applyAlignment="1">
      <alignment horizontal="left" vertical="center" wrapText="1"/>
    </xf>
    <xf numFmtId="0" fontId="10" fillId="5" borderId="26" xfId="2" applyFont="1" applyFill="1" applyBorder="1" applyAlignment="1">
      <alignment horizontal="left" vertical="center" wrapText="1"/>
    </xf>
    <xf numFmtId="0" fontId="10" fillId="5" borderId="30" xfId="2" applyFont="1" applyFill="1" applyBorder="1" applyAlignment="1">
      <alignment horizontal="left" vertical="center" wrapText="1"/>
    </xf>
    <xf numFmtId="0" fontId="10" fillId="5" borderId="21" xfId="2" applyFont="1" applyFill="1" applyBorder="1" applyAlignment="1">
      <alignment horizontal="left" vertical="center"/>
    </xf>
    <xf numFmtId="0" fontId="10" fillId="5" borderId="25" xfId="2" applyFont="1" applyFill="1" applyBorder="1" applyAlignment="1">
      <alignment horizontal="left" vertical="center"/>
    </xf>
    <xf numFmtId="0" fontId="10" fillId="5" borderId="26" xfId="2" applyFont="1" applyFill="1" applyBorder="1" applyAlignment="1">
      <alignment horizontal="left" vertical="center"/>
    </xf>
    <xf numFmtId="0" fontId="15" fillId="0" borderId="21" xfId="0" applyFont="1" applyBorder="1"/>
  </cellXfs>
  <cellStyles count="256">
    <cellStyle name="Hipervínculo 2" xfId="1" xr:uid="{00000000-0005-0000-0000-000000000000}"/>
    <cellStyle name="Normal" xfId="0" builtinId="0"/>
    <cellStyle name="Normal 2" xfId="2" xr:uid="{00000000-0005-0000-0000-000002000000}"/>
    <cellStyle name="Normal_Frequency of fusions" xfId="3" xr:uid="{00000000-0005-0000-0000-000003000000}"/>
    <cellStyle name="Normal_Suppl Table S3_Types of genes" xfId="255" xr:uid="{00000000-0005-0000-0000-000004000000}"/>
    <cellStyle name="style1604744709896" xfId="4" xr:uid="{00000000-0005-0000-0000-000005000000}"/>
    <cellStyle name="style1604744710010" xfId="5" xr:uid="{00000000-0005-0000-0000-000006000000}"/>
    <cellStyle name="style1604744710104" xfId="6" xr:uid="{00000000-0005-0000-0000-000007000000}"/>
    <cellStyle name="style1604744710199" xfId="7" xr:uid="{00000000-0005-0000-0000-000008000000}"/>
    <cellStyle name="style1604744710291" xfId="8" xr:uid="{00000000-0005-0000-0000-000009000000}"/>
    <cellStyle name="style1604744710365" xfId="9" xr:uid="{00000000-0005-0000-0000-00000A000000}"/>
    <cellStyle name="style1604744710470" xfId="10" xr:uid="{00000000-0005-0000-0000-00000B000000}"/>
    <cellStyle name="style1604744710553" xfId="11" xr:uid="{00000000-0005-0000-0000-00000C000000}"/>
    <cellStyle name="style1604744710636" xfId="12" xr:uid="{00000000-0005-0000-0000-00000D000000}"/>
    <cellStyle name="style1604744710693" xfId="13" xr:uid="{00000000-0005-0000-0000-00000E000000}"/>
    <cellStyle name="style1604744710747" xfId="14" xr:uid="{00000000-0005-0000-0000-00000F000000}"/>
    <cellStyle name="style1604744710847" xfId="15" xr:uid="{00000000-0005-0000-0000-000010000000}"/>
    <cellStyle name="style1604744710918" xfId="16" xr:uid="{00000000-0005-0000-0000-000011000000}"/>
    <cellStyle name="style1604744710980" xfId="17" xr:uid="{00000000-0005-0000-0000-000012000000}"/>
    <cellStyle name="style1604744711046" xfId="18" xr:uid="{00000000-0005-0000-0000-000013000000}"/>
    <cellStyle name="style1604744711120" xfId="19" xr:uid="{00000000-0005-0000-0000-000014000000}"/>
    <cellStyle name="style1604744711194" xfId="20" xr:uid="{00000000-0005-0000-0000-000015000000}"/>
    <cellStyle name="style1604744711260" xfId="21" xr:uid="{00000000-0005-0000-0000-000016000000}"/>
    <cellStyle name="style1604744711362" xfId="22" xr:uid="{00000000-0005-0000-0000-000017000000}"/>
    <cellStyle name="style1604744711478" xfId="23" xr:uid="{00000000-0005-0000-0000-000018000000}"/>
    <cellStyle name="style1604744711550" xfId="24" xr:uid="{00000000-0005-0000-0000-000019000000}"/>
    <cellStyle name="style1604744711624" xfId="25" xr:uid="{00000000-0005-0000-0000-00001A000000}"/>
    <cellStyle name="style1604745378925" xfId="26" xr:uid="{00000000-0005-0000-0000-00001B000000}"/>
    <cellStyle name="style1604745379026" xfId="27" xr:uid="{00000000-0005-0000-0000-00001C000000}"/>
    <cellStyle name="style1604745379079" xfId="28" xr:uid="{00000000-0005-0000-0000-00001D000000}"/>
    <cellStyle name="style1604745379175" xfId="29" xr:uid="{00000000-0005-0000-0000-00001E000000}"/>
    <cellStyle name="style1604745379244" xfId="30" xr:uid="{00000000-0005-0000-0000-00001F000000}"/>
    <cellStyle name="style1604745379311" xfId="31" xr:uid="{00000000-0005-0000-0000-000020000000}"/>
    <cellStyle name="style1604745379370" xfId="32" xr:uid="{00000000-0005-0000-0000-000021000000}"/>
    <cellStyle name="style1604745379421" xfId="33" xr:uid="{00000000-0005-0000-0000-000022000000}"/>
    <cellStyle name="style1604745379495" xfId="34" xr:uid="{00000000-0005-0000-0000-000023000000}"/>
    <cellStyle name="style1604745379584" xfId="35" xr:uid="{00000000-0005-0000-0000-000024000000}"/>
    <cellStyle name="style1604745379685" xfId="36" xr:uid="{00000000-0005-0000-0000-000025000000}"/>
    <cellStyle name="style1604745379820" xfId="37" xr:uid="{00000000-0005-0000-0000-000026000000}"/>
    <cellStyle name="style1604745379920" xfId="38" xr:uid="{00000000-0005-0000-0000-000027000000}"/>
    <cellStyle name="style1604745380018" xfId="39" xr:uid="{00000000-0005-0000-0000-000028000000}"/>
    <cellStyle name="style1604745380122" xfId="40" xr:uid="{00000000-0005-0000-0000-000029000000}"/>
    <cellStyle name="style1604745380232" xfId="41" xr:uid="{00000000-0005-0000-0000-00002A000000}"/>
    <cellStyle name="style1604745380355" xfId="42" xr:uid="{00000000-0005-0000-0000-00002B000000}"/>
    <cellStyle name="style1604745380454" xfId="43" xr:uid="{00000000-0005-0000-0000-00002C000000}"/>
    <cellStyle name="style1604745380560" xfId="44" xr:uid="{00000000-0005-0000-0000-00002D000000}"/>
    <cellStyle name="style1604745380728" xfId="45" xr:uid="{00000000-0005-0000-0000-00002E000000}"/>
    <cellStyle name="style1604745380829" xfId="46" xr:uid="{00000000-0005-0000-0000-00002F000000}"/>
    <cellStyle name="style1604745380935" xfId="47" xr:uid="{00000000-0005-0000-0000-000030000000}"/>
    <cellStyle name="style1604747404192" xfId="48" xr:uid="{00000000-0005-0000-0000-000031000000}"/>
    <cellStyle name="style1604747404247" xfId="49" xr:uid="{00000000-0005-0000-0000-000032000000}"/>
    <cellStyle name="style1604747404293" xfId="50" xr:uid="{00000000-0005-0000-0000-000033000000}"/>
    <cellStyle name="style1604747404337" xfId="51" xr:uid="{00000000-0005-0000-0000-000034000000}"/>
    <cellStyle name="style1604747404381" xfId="52" xr:uid="{00000000-0005-0000-0000-000035000000}"/>
    <cellStyle name="style1604747404438" xfId="53" xr:uid="{00000000-0005-0000-0000-000036000000}"/>
    <cellStyle name="style1604747404482" xfId="54" xr:uid="{00000000-0005-0000-0000-000037000000}"/>
    <cellStyle name="style1604747404526" xfId="55" xr:uid="{00000000-0005-0000-0000-000038000000}"/>
    <cellStyle name="style1604747404572" xfId="56" xr:uid="{00000000-0005-0000-0000-000039000000}"/>
    <cellStyle name="style1604747404619" xfId="57" xr:uid="{00000000-0005-0000-0000-00003A000000}"/>
    <cellStyle name="style1604747404664" xfId="58" xr:uid="{00000000-0005-0000-0000-00003B000000}"/>
    <cellStyle name="style1604747404708" xfId="59" xr:uid="{00000000-0005-0000-0000-00003C000000}"/>
    <cellStyle name="style1604747404752" xfId="60" xr:uid="{00000000-0005-0000-0000-00003D000000}"/>
    <cellStyle name="style1604747404848" xfId="61" xr:uid="{00000000-0005-0000-0000-00003E000000}"/>
    <cellStyle name="style1604747404895" xfId="62" xr:uid="{00000000-0005-0000-0000-00003F000000}"/>
    <cellStyle name="style1604747404940" xfId="63" xr:uid="{00000000-0005-0000-0000-000040000000}"/>
    <cellStyle name="style1604747405018" xfId="64" xr:uid="{00000000-0005-0000-0000-000041000000}"/>
    <cellStyle name="style1604747405068" xfId="65" xr:uid="{00000000-0005-0000-0000-000042000000}"/>
    <cellStyle name="style1604747405126" xfId="66" xr:uid="{00000000-0005-0000-0000-000043000000}"/>
    <cellStyle name="style1604747405177" xfId="67" xr:uid="{00000000-0005-0000-0000-000044000000}"/>
    <cellStyle name="style1604747405232" xfId="68" xr:uid="{00000000-0005-0000-0000-000045000000}"/>
    <cellStyle name="style1604747405280" xfId="69" xr:uid="{00000000-0005-0000-0000-000046000000}"/>
    <cellStyle name="style1604747405352" xfId="70" xr:uid="{00000000-0005-0000-0000-000047000000}"/>
    <cellStyle name="style1604747405396" xfId="71" xr:uid="{00000000-0005-0000-0000-000048000000}"/>
    <cellStyle name="style1604747405434" xfId="72" xr:uid="{00000000-0005-0000-0000-000049000000}"/>
    <cellStyle name="style1604747405473" xfId="73" xr:uid="{00000000-0005-0000-0000-00004A000000}"/>
    <cellStyle name="style1604747405526" xfId="74" xr:uid="{00000000-0005-0000-0000-00004B000000}"/>
    <cellStyle name="style1604747405589" xfId="75" xr:uid="{00000000-0005-0000-0000-00004C000000}"/>
    <cellStyle name="style1604747405660" xfId="76" xr:uid="{00000000-0005-0000-0000-00004D000000}"/>
    <cellStyle name="style1604747405713" xfId="77" xr:uid="{00000000-0005-0000-0000-00004E000000}"/>
    <cellStyle name="style1604747405757" xfId="78" xr:uid="{00000000-0005-0000-0000-00004F000000}"/>
    <cellStyle name="style1604747405807" xfId="79" xr:uid="{00000000-0005-0000-0000-000050000000}"/>
    <cellStyle name="style1604747405853" xfId="80" xr:uid="{00000000-0005-0000-0000-000051000000}"/>
    <cellStyle name="style1604747405901" xfId="81" xr:uid="{00000000-0005-0000-0000-000052000000}"/>
    <cellStyle name="style1604747405958" xfId="82" xr:uid="{00000000-0005-0000-0000-000053000000}"/>
    <cellStyle name="style1604747405996" xfId="83" xr:uid="{00000000-0005-0000-0000-000054000000}"/>
    <cellStyle name="style1604747406060" xfId="84" xr:uid="{00000000-0005-0000-0000-000055000000}"/>
    <cellStyle name="style1604747406100" xfId="85" xr:uid="{00000000-0005-0000-0000-000056000000}"/>
    <cellStyle name="style1604747406146" xfId="86" xr:uid="{00000000-0005-0000-0000-000057000000}"/>
    <cellStyle name="style1604747406196" xfId="87" xr:uid="{00000000-0005-0000-0000-000058000000}"/>
    <cellStyle name="style1604747406231" xfId="88" xr:uid="{00000000-0005-0000-0000-000059000000}"/>
    <cellStyle name="style1604921748849" xfId="89" xr:uid="{00000000-0005-0000-0000-00005A000000}"/>
    <cellStyle name="style1604921748995" xfId="90" xr:uid="{00000000-0005-0000-0000-00005B000000}"/>
    <cellStyle name="style1604921749136" xfId="91" xr:uid="{00000000-0005-0000-0000-00005C000000}"/>
    <cellStyle name="style1604921749227" xfId="92" xr:uid="{00000000-0005-0000-0000-00005D000000}"/>
    <cellStyle name="style1604921749317" xfId="93" xr:uid="{00000000-0005-0000-0000-00005E000000}"/>
    <cellStyle name="style1604921749744" xfId="94" xr:uid="{00000000-0005-0000-0000-00005F000000}"/>
    <cellStyle name="style1604921749813" xfId="95" xr:uid="{00000000-0005-0000-0000-000060000000}"/>
    <cellStyle name="style1604921749960" xfId="96" xr:uid="{00000000-0005-0000-0000-000061000000}"/>
    <cellStyle name="style1604921750025" xfId="97" xr:uid="{00000000-0005-0000-0000-000062000000}"/>
    <cellStyle name="style1604921750209" xfId="98" xr:uid="{00000000-0005-0000-0000-000063000000}"/>
    <cellStyle name="style1604921750279" xfId="99" xr:uid="{00000000-0005-0000-0000-000064000000}"/>
    <cellStyle name="style1604921750390" xfId="100" xr:uid="{00000000-0005-0000-0000-000065000000}"/>
    <cellStyle name="style1604921767651" xfId="101" xr:uid="{00000000-0005-0000-0000-000066000000}"/>
    <cellStyle name="style1604921767747" xfId="102" xr:uid="{00000000-0005-0000-0000-000067000000}"/>
    <cellStyle name="style1604921767926" xfId="103" xr:uid="{00000000-0005-0000-0000-000068000000}"/>
    <cellStyle name="style1604921768036" xfId="104" xr:uid="{00000000-0005-0000-0000-000069000000}"/>
    <cellStyle name="style1604921768232" xfId="105" xr:uid="{00000000-0005-0000-0000-00006A000000}"/>
    <cellStyle name="style1604921768301" xfId="106" xr:uid="{00000000-0005-0000-0000-00006B000000}"/>
    <cellStyle name="style1604921768442" xfId="107" xr:uid="{00000000-0005-0000-0000-00006C000000}"/>
    <cellStyle name="style1604924759366" xfId="108" xr:uid="{00000000-0005-0000-0000-00006D000000}"/>
    <cellStyle name="style1604924759413" xfId="109" xr:uid="{00000000-0005-0000-0000-00006E000000}"/>
    <cellStyle name="style1604924759472" xfId="110" xr:uid="{00000000-0005-0000-0000-00006F000000}"/>
    <cellStyle name="style1604924759521" xfId="111" xr:uid="{00000000-0005-0000-0000-000070000000}"/>
    <cellStyle name="style1604924759567" xfId="112" xr:uid="{00000000-0005-0000-0000-000071000000}"/>
    <cellStyle name="style1604924759708" xfId="113" xr:uid="{00000000-0005-0000-0000-000072000000}"/>
    <cellStyle name="style1604924759793" xfId="114" xr:uid="{00000000-0005-0000-0000-000073000000}"/>
    <cellStyle name="style1604924759925" xfId="115" xr:uid="{00000000-0005-0000-0000-000074000000}"/>
    <cellStyle name="style1604924759989" xfId="116" xr:uid="{00000000-0005-0000-0000-000075000000}"/>
    <cellStyle name="style1604924760064" xfId="117" xr:uid="{00000000-0005-0000-0000-000076000000}"/>
    <cellStyle name="style1604924779925" xfId="118" xr:uid="{00000000-0005-0000-0000-000077000000}"/>
    <cellStyle name="style1604924779971" xfId="119" xr:uid="{00000000-0005-0000-0000-000078000000}"/>
    <cellStyle name="style1604924780025" xfId="120" xr:uid="{00000000-0005-0000-0000-000079000000}"/>
    <cellStyle name="style1604924780070" xfId="121" xr:uid="{00000000-0005-0000-0000-00007A000000}"/>
    <cellStyle name="style1604924780124" xfId="122" xr:uid="{00000000-0005-0000-0000-00007B000000}"/>
    <cellStyle name="style1604924780213" xfId="123" xr:uid="{00000000-0005-0000-0000-00007C000000}"/>
    <cellStyle name="style1604924780259" xfId="124" xr:uid="{00000000-0005-0000-0000-00007D000000}"/>
    <cellStyle name="style1604924780383" xfId="125" xr:uid="{00000000-0005-0000-0000-00007E000000}"/>
    <cellStyle name="style1604924780472" xfId="126" xr:uid="{00000000-0005-0000-0000-00007F000000}"/>
    <cellStyle name="style1604924780523" xfId="127" xr:uid="{00000000-0005-0000-0000-000080000000}"/>
    <cellStyle name="style1610969451001" xfId="128" xr:uid="{00000000-0005-0000-0000-000081000000}"/>
    <cellStyle name="style1610969451272" xfId="129" xr:uid="{00000000-0005-0000-0000-000082000000}"/>
    <cellStyle name="style1610969451351" xfId="130" xr:uid="{00000000-0005-0000-0000-000083000000}"/>
    <cellStyle name="style1610969451431" xfId="131" xr:uid="{00000000-0005-0000-0000-000084000000}"/>
    <cellStyle name="style1610969452198" xfId="132" xr:uid="{00000000-0005-0000-0000-000085000000}"/>
    <cellStyle name="style1610969452299" xfId="133" xr:uid="{00000000-0005-0000-0000-000086000000}"/>
    <cellStyle name="style1610969452430" xfId="134" xr:uid="{00000000-0005-0000-0000-000087000000}"/>
    <cellStyle name="style1610969452499" xfId="135" xr:uid="{00000000-0005-0000-0000-000088000000}"/>
    <cellStyle name="style1610969452581" xfId="136" xr:uid="{00000000-0005-0000-0000-000089000000}"/>
    <cellStyle name="style1610969452682" xfId="137" xr:uid="{00000000-0005-0000-0000-00008A000000}"/>
    <cellStyle name="style1610969452783" xfId="138" xr:uid="{00000000-0005-0000-0000-00008B000000}"/>
    <cellStyle name="style1610969452854" xfId="139" xr:uid="{00000000-0005-0000-0000-00008C000000}"/>
    <cellStyle name="style1610969453065" xfId="140" xr:uid="{00000000-0005-0000-0000-00008D000000}"/>
    <cellStyle name="style1610969453277" xfId="141" xr:uid="{00000000-0005-0000-0000-00008E000000}"/>
    <cellStyle name="style1610969453407" xfId="142" xr:uid="{00000000-0005-0000-0000-00008F000000}"/>
    <cellStyle name="style1610969453539" xfId="143" xr:uid="{00000000-0005-0000-0000-000090000000}"/>
    <cellStyle name="style1611135244651" xfId="144" xr:uid="{00000000-0005-0000-0000-000091000000}"/>
    <cellStyle name="style1611135244705" xfId="145" xr:uid="{00000000-0005-0000-0000-000092000000}"/>
    <cellStyle name="style1611135244754" xfId="146" xr:uid="{00000000-0005-0000-0000-000093000000}"/>
    <cellStyle name="style1611135244804" xfId="147" xr:uid="{00000000-0005-0000-0000-000094000000}"/>
    <cellStyle name="style1611135244853" xfId="148" xr:uid="{00000000-0005-0000-0000-000095000000}"/>
    <cellStyle name="style1611135244927" xfId="149" xr:uid="{00000000-0005-0000-0000-000096000000}"/>
    <cellStyle name="style1611135245000" xfId="150" xr:uid="{00000000-0005-0000-0000-000097000000}"/>
    <cellStyle name="style1611135245068" xfId="151" xr:uid="{00000000-0005-0000-0000-000098000000}"/>
    <cellStyle name="style1611135245123" xfId="152" xr:uid="{00000000-0005-0000-0000-000099000000}"/>
    <cellStyle name="style1611135245171" xfId="153" xr:uid="{00000000-0005-0000-0000-00009A000000}"/>
    <cellStyle name="style1611135245221" xfId="154" xr:uid="{00000000-0005-0000-0000-00009B000000}"/>
    <cellStyle name="style1611135245273" xfId="155" xr:uid="{00000000-0005-0000-0000-00009C000000}"/>
    <cellStyle name="style1611135245323" xfId="156" xr:uid="{00000000-0005-0000-0000-00009D000000}"/>
    <cellStyle name="style1611135245378" xfId="157" xr:uid="{00000000-0005-0000-0000-00009E000000}"/>
    <cellStyle name="style1611135245464" xfId="158" xr:uid="{00000000-0005-0000-0000-00009F000000}"/>
    <cellStyle name="style1611135245535" xfId="159" xr:uid="{00000000-0005-0000-0000-0000A0000000}"/>
    <cellStyle name="style1611135245607" xfId="160" xr:uid="{00000000-0005-0000-0000-0000A1000000}"/>
    <cellStyle name="style1611135245677" xfId="161" xr:uid="{00000000-0005-0000-0000-0000A2000000}"/>
    <cellStyle name="style1611135245773" xfId="162" xr:uid="{00000000-0005-0000-0000-0000A3000000}"/>
    <cellStyle name="style1611135245835" xfId="163" xr:uid="{00000000-0005-0000-0000-0000A4000000}"/>
    <cellStyle name="style1611135245911" xfId="164" xr:uid="{00000000-0005-0000-0000-0000A5000000}"/>
    <cellStyle name="style1611135245993" xfId="165" xr:uid="{00000000-0005-0000-0000-0000A6000000}"/>
    <cellStyle name="style1611135267235" xfId="166" xr:uid="{00000000-0005-0000-0000-0000A7000000}"/>
    <cellStyle name="style1611135267303" xfId="167" xr:uid="{00000000-0005-0000-0000-0000A8000000}"/>
    <cellStyle name="style1611135267351" xfId="168" xr:uid="{00000000-0005-0000-0000-0000A9000000}"/>
    <cellStyle name="style1611135267402" xfId="169" xr:uid="{00000000-0005-0000-0000-0000AA000000}"/>
    <cellStyle name="style1611135267449" xfId="170" xr:uid="{00000000-0005-0000-0000-0000AB000000}"/>
    <cellStyle name="style1611135267494" xfId="171" xr:uid="{00000000-0005-0000-0000-0000AC000000}"/>
    <cellStyle name="style1611135267555" xfId="172" xr:uid="{00000000-0005-0000-0000-0000AD000000}"/>
    <cellStyle name="style1611135267603" xfId="173" xr:uid="{00000000-0005-0000-0000-0000AE000000}"/>
    <cellStyle name="style1611135267650" xfId="174" xr:uid="{00000000-0005-0000-0000-0000AF000000}"/>
    <cellStyle name="style1611135267699" xfId="175" xr:uid="{00000000-0005-0000-0000-0000B0000000}"/>
    <cellStyle name="style1611135267745" xfId="176" xr:uid="{00000000-0005-0000-0000-0000B1000000}"/>
    <cellStyle name="style1611135267802" xfId="177" xr:uid="{00000000-0005-0000-0000-0000B2000000}"/>
    <cellStyle name="style1611135267867" xfId="178" xr:uid="{00000000-0005-0000-0000-0000B3000000}"/>
    <cellStyle name="style1611135267922" xfId="179" xr:uid="{00000000-0005-0000-0000-0000B4000000}"/>
    <cellStyle name="style1611135267968" xfId="180" xr:uid="{00000000-0005-0000-0000-0000B5000000}"/>
    <cellStyle name="style1611135268014" xfId="181" xr:uid="{00000000-0005-0000-0000-0000B6000000}"/>
    <cellStyle name="style1611135268083" xfId="182" xr:uid="{00000000-0005-0000-0000-0000B7000000}"/>
    <cellStyle name="style1611135268158" xfId="183" xr:uid="{00000000-0005-0000-0000-0000B8000000}"/>
    <cellStyle name="style1611135268250" xfId="184" xr:uid="{00000000-0005-0000-0000-0000B9000000}"/>
    <cellStyle name="style1611135268317" xfId="185" xr:uid="{00000000-0005-0000-0000-0000BA000000}"/>
    <cellStyle name="style1611135268402" xfId="186" xr:uid="{00000000-0005-0000-0000-0000BB000000}"/>
    <cellStyle name="style1611135268487" xfId="187" xr:uid="{00000000-0005-0000-0000-0000BC000000}"/>
    <cellStyle name="style1611138621242" xfId="188" xr:uid="{00000000-0005-0000-0000-0000BD000000}"/>
    <cellStyle name="style1611138621404" xfId="189" xr:uid="{00000000-0005-0000-0000-0000BE000000}"/>
    <cellStyle name="style1611138621448" xfId="190" xr:uid="{00000000-0005-0000-0000-0000BF000000}"/>
    <cellStyle name="style1611138621495" xfId="191" xr:uid="{00000000-0005-0000-0000-0000C0000000}"/>
    <cellStyle name="style1611138621898" xfId="192" xr:uid="{00000000-0005-0000-0000-0000C1000000}"/>
    <cellStyle name="style1611138621943" xfId="193" xr:uid="{00000000-0005-0000-0000-0000C2000000}"/>
    <cellStyle name="style1611138621986" xfId="194" xr:uid="{00000000-0005-0000-0000-0000C3000000}"/>
    <cellStyle name="style1611138622031" xfId="195" xr:uid="{00000000-0005-0000-0000-0000C4000000}"/>
    <cellStyle name="style1611138622076" xfId="196" xr:uid="{00000000-0005-0000-0000-0000C5000000}"/>
    <cellStyle name="style1611138622125" xfId="197" xr:uid="{00000000-0005-0000-0000-0000C6000000}"/>
    <cellStyle name="style1611138622212" xfId="198" xr:uid="{00000000-0005-0000-0000-0000C7000000}"/>
    <cellStyle name="style1611138622257" xfId="199" xr:uid="{00000000-0005-0000-0000-0000C8000000}"/>
    <cellStyle name="style1611138622305" xfId="200" xr:uid="{00000000-0005-0000-0000-0000C9000000}"/>
    <cellStyle name="style1611140942048" xfId="201" xr:uid="{00000000-0005-0000-0000-0000CA000000}"/>
    <cellStyle name="style1611140942248" xfId="202" xr:uid="{00000000-0005-0000-0000-0000CB000000}"/>
    <cellStyle name="style1611140942302" xfId="203" xr:uid="{00000000-0005-0000-0000-0000CC000000}"/>
    <cellStyle name="style1611140942349" xfId="204" xr:uid="{00000000-0005-0000-0000-0000CD000000}"/>
    <cellStyle name="style1611140942808" xfId="205" xr:uid="{00000000-0005-0000-0000-0000CE000000}"/>
    <cellStyle name="style1611140942867" xfId="206" xr:uid="{00000000-0005-0000-0000-0000CF000000}"/>
    <cellStyle name="style1611140942923" xfId="207" xr:uid="{00000000-0005-0000-0000-0000D0000000}"/>
    <cellStyle name="style1611140942980" xfId="208" xr:uid="{00000000-0005-0000-0000-0000D1000000}"/>
    <cellStyle name="style1611140943022" xfId="209" xr:uid="{00000000-0005-0000-0000-0000D2000000}"/>
    <cellStyle name="style1611140943069" xfId="210" xr:uid="{00000000-0005-0000-0000-0000D3000000}"/>
    <cellStyle name="style1611140943139" xfId="211" xr:uid="{00000000-0005-0000-0000-0000D4000000}"/>
    <cellStyle name="style1611140943189" xfId="212" xr:uid="{00000000-0005-0000-0000-0000D5000000}"/>
    <cellStyle name="style1611140943234" xfId="213" xr:uid="{00000000-0005-0000-0000-0000D6000000}"/>
    <cellStyle name="style1612089367185" xfId="214" xr:uid="{00000000-0005-0000-0000-0000D7000000}"/>
    <cellStyle name="style1612089367341" xfId="215" xr:uid="{00000000-0005-0000-0000-0000D8000000}"/>
    <cellStyle name="style1612089367482" xfId="216" xr:uid="{00000000-0005-0000-0000-0000D9000000}"/>
    <cellStyle name="style1612089367591" xfId="217" xr:uid="{00000000-0005-0000-0000-0000DA000000}"/>
    <cellStyle name="style1612089367700" xfId="218" xr:uid="{00000000-0005-0000-0000-0000DB000000}"/>
    <cellStyle name="style1612089367810" xfId="219" xr:uid="{00000000-0005-0000-0000-0000DC000000}"/>
    <cellStyle name="style1612089368312" xfId="220" xr:uid="{00000000-0005-0000-0000-0000DD000000}"/>
    <cellStyle name="style1612089369218" xfId="221" xr:uid="{00000000-0005-0000-0000-0000DE000000}"/>
    <cellStyle name="style1612089369358" xfId="222" xr:uid="{00000000-0005-0000-0000-0000DF000000}"/>
    <cellStyle name="style1612089369655" xfId="223" xr:uid="{00000000-0005-0000-0000-0000E0000000}"/>
    <cellStyle name="style1615471601865" xfId="224" xr:uid="{00000000-0005-0000-0000-0000E1000000}"/>
    <cellStyle name="style1615471601947" xfId="225" xr:uid="{00000000-0005-0000-0000-0000E2000000}"/>
    <cellStyle name="style1615471602033" xfId="226" xr:uid="{00000000-0005-0000-0000-0000E3000000}"/>
    <cellStyle name="style1615471602114" xfId="227" xr:uid="{00000000-0005-0000-0000-0000E4000000}"/>
    <cellStyle name="style1615471602196" xfId="228" xr:uid="{00000000-0005-0000-0000-0000E5000000}"/>
    <cellStyle name="style1615471602278" xfId="229" xr:uid="{00000000-0005-0000-0000-0000E6000000}"/>
    <cellStyle name="style1615471602358" xfId="230" xr:uid="{00000000-0005-0000-0000-0000E7000000}"/>
    <cellStyle name="style1615471602434" xfId="231" xr:uid="{00000000-0005-0000-0000-0000E8000000}"/>
    <cellStyle name="style1615471602598" xfId="232" xr:uid="{00000000-0005-0000-0000-0000E9000000}"/>
    <cellStyle name="style1615471602671" xfId="233" xr:uid="{00000000-0005-0000-0000-0000EA000000}"/>
    <cellStyle name="style1615471602798" xfId="234" xr:uid="{00000000-0005-0000-0000-0000EB000000}"/>
    <cellStyle name="style1615471602870" xfId="235" xr:uid="{00000000-0005-0000-0000-0000EC000000}"/>
    <cellStyle name="style1615471603079" xfId="236" xr:uid="{00000000-0005-0000-0000-0000ED000000}"/>
    <cellStyle name="style1615471603153" xfId="237" xr:uid="{00000000-0005-0000-0000-0000EE000000}"/>
    <cellStyle name="style1615471603225" xfId="238" xr:uid="{00000000-0005-0000-0000-0000EF000000}"/>
    <cellStyle name="style1615471603298" xfId="239" xr:uid="{00000000-0005-0000-0000-0000F0000000}"/>
    <cellStyle name="style1615471603370" xfId="240" xr:uid="{00000000-0005-0000-0000-0000F1000000}"/>
    <cellStyle name="style1615471603443" xfId="241" xr:uid="{00000000-0005-0000-0000-0000F2000000}"/>
    <cellStyle name="style1615471732728" xfId="242" xr:uid="{00000000-0005-0000-0000-0000F3000000}"/>
    <cellStyle name="style1615471732802" xfId="243" xr:uid="{00000000-0005-0000-0000-0000F4000000}"/>
    <cellStyle name="style1615471732876" xfId="244" xr:uid="{00000000-0005-0000-0000-0000F5000000}"/>
    <cellStyle name="style1615471733036" xfId="245" xr:uid="{00000000-0005-0000-0000-0000F6000000}"/>
    <cellStyle name="style1615471733124" xfId="246" xr:uid="{00000000-0005-0000-0000-0000F7000000}"/>
    <cellStyle name="style1615471733289" xfId="247" xr:uid="{00000000-0005-0000-0000-0000F8000000}"/>
    <cellStyle name="style1615471733363" xfId="248" xr:uid="{00000000-0005-0000-0000-0000F9000000}"/>
    <cellStyle name="style1615471733567" xfId="249" xr:uid="{00000000-0005-0000-0000-0000FA000000}"/>
    <cellStyle name="style1615471733644" xfId="250" xr:uid="{00000000-0005-0000-0000-0000FB000000}"/>
    <cellStyle name="style1615471733720" xfId="251" xr:uid="{00000000-0005-0000-0000-0000FC000000}"/>
    <cellStyle name="style1615471733791" xfId="252" xr:uid="{00000000-0005-0000-0000-0000FD000000}"/>
    <cellStyle name="style1615471733862" xfId="253" xr:uid="{00000000-0005-0000-0000-0000FE000000}"/>
    <cellStyle name="style1615471733933" xfId="254" xr:uid="{00000000-0005-0000-0000-0000FF000000}"/>
  </cellStyles>
  <dxfs count="8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2D050"/>
      <rgbColor rgb="FFFFC000"/>
      <rgbColor rgb="FFFF9900"/>
      <rgbColor rgb="FFFF6600"/>
      <rgbColor rgb="FF666699"/>
      <rgbColor rgb="FF969696"/>
      <rgbColor rgb="FF003366"/>
      <rgbColor rgb="FF339966"/>
      <rgbColor rgb="FF010205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nuccore/NM_013943.3" TargetMode="External"/><Relationship Id="rId18" Type="http://schemas.openxmlformats.org/officeDocument/2006/relationships/hyperlink" Target="http://www.ncbi.nlm.nih.gov/nuccore/NM_001114600.3" TargetMode="External"/><Relationship Id="rId26" Type="http://schemas.openxmlformats.org/officeDocument/2006/relationships/hyperlink" Target="http://www.ncbi.nlm.nih.gov/nuccore/NM_001080532.3" TargetMode="External"/><Relationship Id="rId39" Type="http://schemas.openxmlformats.org/officeDocument/2006/relationships/hyperlink" Target="http://www.ncbi.nlm.nih.gov/nuccore/NM_004984.4" TargetMode="External"/><Relationship Id="rId21" Type="http://schemas.openxmlformats.org/officeDocument/2006/relationships/hyperlink" Target="http://www.ncbi.nlm.nih.gov/nuccore/NM_002072.5" TargetMode="External"/><Relationship Id="rId34" Type="http://schemas.openxmlformats.org/officeDocument/2006/relationships/hyperlink" Target="http://www.ncbi.nlm.nih.gov/nuccore/NM_031479.5" TargetMode="External"/><Relationship Id="rId42" Type="http://schemas.openxmlformats.org/officeDocument/2006/relationships/hyperlink" Target="http://www.ncbi.nlm.nih.gov/nuccore/NM_006810.4" TargetMode="External"/><Relationship Id="rId47" Type="http://schemas.openxmlformats.org/officeDocument/2006/relationships/hyperlink" Target="http://www.ncbi.nlm.nih.gov/nuccore/NM_005726.6" TargetMode="External"/><Relationship Id="rId50" Type="http://schemas.openxmlformats.org/officeDocument/2006/relationships/hyperlink" Target="http://www.ncbi.nlm.nih.gov/nuccore/NM_014505.6" TargetMode="External"/><Relationship Id="rId55" Type="http://schemas.openxmlformats.org/officeDocument/2006/relationships/hyperlink" Target="http://www.ncbi.nlm.nih.gov/nuccore/NM_004719.3" TargetMode="External"/><Relationship Id="rId7" Type="http://schemas.openxmlformats.org/officeDocument/2006/relationships/hyperlink" Target="http://www.ncbi.nlm.nih.gov/nuccore/NM_006342.3" TargetMode="External"/><Relationship Id="rId12" Type="http://schemas.openxmlformats.org/officeDocument/2006/relationships/hyperlink" Target="http://www.ncbi.nlm.nih.gov/nuccore/NM_000245.4" TargetMode="External"/><Relationship Id="rId17" Type="http://schemas.openxmlformats.org/officeDocument/2006/relationships/hyperlink" Target="http://www.ncbi.nlm.nih.gov/nuccore/NM_005157.6" TargetMode="External"/><Relationship Id="rId25" Type="http://schemas.openxmlformats.org/officeDocument/2006/relationships/hyperlink" Target="http://www.ncbi.nlm.nih.gov/nuccore/NM_015276.2" TargetMode="External"/><Relationship Id="rId33" Type="http://schemas.openxmlformats.org/officeDocument/2006/relationships/hyperlink" Target="http://www.ncbi.nlm.nih.gov/nuccore/NM_005730.4" TargetMode="External"/><Relationship Id="rId38" Type="http://schemas.openxmlformats.org/officeDocument/2006/relationships/hyperlink" Target="http://www.ncbi.nlm.nih.gov/nuccore/NM_017880.3" TargetMode="External"/><Relationship Id="rId46" Type="http://schemas.openxmlformats.org/officeDocument/2006/relationships/hyperlink" Target="http://www.ncbi.nlm.nih.gov/nuccore/NM_006703.4" TargetMode="External"/><Relationship Id="rId2" Type="http://schemas.openxmlformats.org/officeDocument/2006/relationships/hyperlink" Target="http://www.ncbi.nlm.nih.gov/nuccore/NM_207366.3" TargetMode="External"/><Relationship Id="rId16" Type="http://schemas.openxmlformats.org/officeDocument/2006/relationships/hyperlink" Target="http://www.ncbi.nlm.nih.gov/nuccore/NM_001270941.2" TargetMode="External"/><Relationship Id="rId20" Type="http://schemas.openxmlformats.org/officeDocument/2006/relationships/hyperlink" Target="http://www.ncbi.nlm.nih.gov/nuccore/NM_001330691.3" TargetMode="External"/><Relationship Id="rId29" Type="http://schemas.openxmlformats.org/officeDocument/2006/relationships/hyperlink" Target="http://www.ncbi.nlm.nih.gov/nuccore/NM_182898.4" TargetMode="External"/><Relationship Id="rId41" Type="http://schemas.openxmlformats.org/officeDocument/2006/relationships/hyperlink" Target="http://www.ncbi.nlm.nih.gov/nuccore/NM_002898.4" TargetMode="External"/><Relationship Id="rId54" Type="http://schemas.openxmlformats.org/officeDocument/2006/relationships/hyperlink" Target="http://www.ncbi.nlm.nih.gov/nuccore/NM_004302.5" TargetMode="External"/><Relationship Id="rId1" Type="http://schemas.openxmlformats.org/officeDocument/2006/relationships/hyperlink" Target="http://www.ncbi.nlm.nih.gov/nuccore/NM_005228.5" TargetMode="External"/><Relationship Id="rId6" Type="http://schemas.openxmlformats.org/officeDocument/2006/relationships/hyperlink" Target="http://www.ncbi.nlm.nih.gov/nuccore/NM_006342.3" TargetMode="External"/><Relationship Id="rId11" Type="http://schemas.openxmlformats.org/officeDocument/2006/relationships/hyperlink" Target="http://www.ncbi.nlm.nih.gov/nuccore/NM_006136.3" TargetMode="External"/><Relationship Id="rId24" Type="http://schemas.openxmlformats.org/officeDocument/2006/relationships/hyperlink" Target="http://www.ncbi.nlm.nih.gov/nuccore/NM_005228.5" TargetMode="External"/><Relationship Id="rId32" Type="http://schemas.openxmlformats.org/officeDocument/2006/relationships/hyperlink" Target="http://www.ncbi.nlm.nih.gov/nuccore/NM_004441.5" TargetMode="External"/><Relationship Id="rId37" Type="http://schemas.openxmlformats.org/officeDocument/2006/relationships/hyperlink" Target="http://www.ncbi.nlm.nih.gov/nuccore/NM_001617.4" TargetMode="External"/><Relationship Id="rId40" Type="http://schemas.openxmlformats.org/officeDocument/2006/relationships/hyperlink" Target="http://www.ncbi.nlm.nih.gov/nuccore/NM_014515.7" TargetMode="External"/><Relationship Id="rId45" Type="http://schemas.openxmlformats.org/officeDocument/2006/relationships/hyperlink" Target="http://www.ncbi.nlm.nih.gov/nuccore/NM_139072.4" TargetMode="External"/><Relationship Id="rId53" Type="http://schemas.openxmlformats.org/officeDocument/2006/relationships/hyperlink" Target="http://www.ncbi.nlm.nih.gov/nuccore/NM_002809.4" TargetMode="External"/><Relationship Id="rId58" Type="http://schemas.openxmlformats.org/officeDocument/2006/relationships/printerSettings" Target="../printerSettings/printerSettings3.bin"/><Relationship Id="rId5" Type="http://schemas.openxmlformats.org/officeDocument/2006/relationships/hyperlink" Target="http://www.ncbi.nlm.nih.gov/nuccore/NM_006342.3" TargetMode="External"/><Relationship Id="rId15" Type="http://schemas.openxmlformats.org/officeDocument/2006/relationships/hyperlink" Target="http://www.ncbi.nlm.nih.gov/nuccore/NM_001197294.2" TargetMode="External"/><Relationship Id="rId23" Type="http://schemas.openxmlformats.org/officeDocument/2006/relationships/hyperlink" Target="http://www.ncbi.nlm.nih.gov/nuccore/NM_005269.3" TargetMode="External"/><Relationship Id="rId28" Type="http://schemas.openxmlformats.org/officeDocument/2006/relationships/hyperlink" Target="http://www.ncbi.nlm.nih.gov/nuccore/NM_182559.3" TargetMode="External"/><Relationship Id="rId36" Type="http://schemas.openxmlformats.org/officeDocument/2006/relationships/hyperlink" Target="http://www.ncbi.nlm.nih.gov/nuccore/NM_000720.4" TargetMode="External"/><Relationship Id="rId49" Type="http://schemas.openxmlformats.org/officeDocument/2006/relationships/hyperlink" Target="http://www.ncbi.nlm.nih.gov/nuccore/NM_198320.5" TargetMode="External"/><Relationship Id="rId57" Type="http://schemas.openxmlformats.org/officeDocument/2006/relationships/hyperlink" Target="http://www.ncbi.nlm.nih.gov/nuccore/NM_178860.5" TargetMode="External"/><Relationship Id="rId10" Type="http://schemas.openxmlformats.org/officeDocument/2006/relationships/hyperlink" Target="http://www.ncbi.nlm.nih.gov/nuccore/NM_006342.3" TargetMode="External"/><Relationship Id="rId19" Type="http://schemas.openxmlformats.org/officeDocument/2006/relationships/hyperlink" Target="http://www.ncbi.nlm.nih.gov/nuccore/NM_004984.4" TargetMode="External"/><Relationship Id="rId31" Type="http://schemas.openxmlformats.org/officeDocument/2006/relationships/hyperlink" Target="http://www.ncbi.nlm.nih.gov/nuccore/NM_006219.3" TargetMode="External"/><Relationship Id="rId44" Type="http://schemas.openxmlformats.org/officeDocument/2006/relationships/hyperlink" Target="http://www.ncbi.nlm.nih.gov/nuccore/NM_001100818.2" TargetMode="External"/><Relationship Id="rId52" Type="http://schemas.openxmlformats.org/officeDocument/2006/relationships/hyperlink" Target="http://www.ncbi.nlm.nih.gov/nuccore/NM_005560.6" TargetMode="External"/><Relationship Id="rId4" Type="http://schemas.openxmlformats.org/officeDocument/2006/relationships/hyperlink" Target="http://www.ncbi.nlm.nih.gov/nuccore/NM_207366.3" TargetMode="External"/><Relationship Id="rId9" Type="http://schemas.openxmlformats.org/officeDocument/2006/relationships/hyperlink" Target="http://www.ncbi.nlm.nih.gov/nuccore/NM_006342.3" TargetMode="External"/><Relationship Id="rId14" Type="http://schemas.openxmlformats.org/officeDocument/2006/relationships/hyperlink" Target="http://www.ncbi.nlm.nih.gov/nuccore/NM_005839.4" TargetMode="External"/><Relationship Id="rId22" Type="http://schemas.openxmlformats.org/officeDocument/2006/relationships/hyperlink" Target="http://www.ncbi.nlm.nih.gov/nuccore/NM_005730.4" TargetMode="External"/><Relationship Id="rId27" Type="http://schemas.openxmlformats.org/officeDocument/2006/relationships/hyperlink" Target="http://www.ncbi.nlm.nih.gov/nuccore/NM_013254.4" TargetMode="External"/><Relationship Id="rId30" Type="http://schemas.openxmlformats.org/officeDocument/2006/relationships/hyperlink" Target="http://www.ncbi.nlm.nih.gov/nuccore/NM_152701.5" TargetMode="External"/><Relationship Id="rId35" Type="http://schemas.openxmlformats.org/officeDocument/2006/relationships/hyperlink" Target="http://www.ncbi.nlm.nih.gov/nuccore/NM_005857.5" TargetMode="External"/><Relationship Id="rId43" Type="http://schemas.openxmlformats.org/officeDocument/2006/relationships/hyperlink" Target="http://www.ncbi.nlm.nih.gov/nuccore/NM_001023570.4" TargetMode="External"/><Relationship Id="rId48" Type="http://schemas.openxmlformats.org/officeDocument/2006/relationships/hyperlink" Target="http://www.ncbi.nlm.nih.gov/nuccore/NM_004984.4" TargetMode="External"/><Relationship Id="rId56" Type="http://schemas.openxmlformats.org/officeDocument/2006/relationships/hyperlink" Target="http://www.ncbi.nlm.nih.gov/nuccore/NM_015626.10" TargetMode="External"/><Relationship Id="rId8" Type="http://schemas.openxmlformats.org/officeDocument/2006/relationships/hyperlink" Target="http://www.ncbi.nlm.nih.gov/nuccore/NM_006342.3" TargetMode="External"/><Relationship Id="rId51" Type="http://schemas.openxmlformats.org/officeDocument/2006/relationships/hyperlink" Target="http://www.ncbi.nlm.nih.gov/nuccore/NM_014515.7" TargetMode="External"/><Relationship Id="rId3" Type="http://schemas.openxmlformats.org/officeDocument/2006/relationships/hyperlink" Target="http://www.ncbi.nlm.nih.gov/nuccore/NM_005228.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7"/>
  <sheetViews>
    <sheetView topLeftCell="A70" zoomScaleNormal="100" workbookViewId="0">
      <selection activeCell="B1" sqref="B1:G1"/>
    </sheetView>
  </sheetViews>
  <sheetFormatPr baseColWidth="10" defaultColWidth="9.28515625" defaultRowHeight="15"/>
  <cols>
    <col min="1" max="1" width="9.42578125" customWidth="1"/>
    <col min="2" max="2" width="22.5703125" customWidth="1"/>
    <col min="3" max="3" width="15.42578125" style="1" customWidth="1"/>
    <col min="4" max="4" width="22.28515625" style="2" customWidth="1"/>
    <col min="5" max="5" width="24.7109375" style="1" customWidth="1"/>
    <col min="6" max="6" width="21.5703125" style="1" customWidth="1"/>
  </cols>
  <sheetData>
    <row r="1" spans="1:16" ht="28.15" customHeight="1">
      <c r="B1" s="115" t="s">
        <v>658</v>
      </c>
      <c r="C1" s="115"/>
      <c r="D1" s="115"/>
      <c r="E1" s="115"/>
      <c r="F1" s="115"/>
      <c r="G1" s="115"/>
    </row>
    <row r="2" spans="1:16" ht="28.5" customHeight="1">
      <c r="A2" s="3"/>
      <c r="B2" s="3"/>
      <c r="C2" s="3"/>
      <c r="D2" s="4"/>
      <c r="E2" s="3"/>
      <c r="F2" s="3"/>
      <c r="G2" s="3"/>
    </row>
    <row r="3" spans="1:16" ht="33" customHeight="1">
      <c r="A3" s="5"/>
      <c r="B3" s="6" t="s">
        <v>0</v>
      </c>
      <c r="C3" s="7" t="s">
        <v>1</v>
      </c>
      <c r="D3" s="8" t="s">
        <v>2</v>
      </c>
      <c r="E3" s="9" t="s">
        <v>3</v>
      </c>
      <c r="F3" s="10" t="s">
        <v>4</v>
      </c>
      <c r="G3" s="11"/>
    </row>
    <row r="4" spans="1:16" ht="15" customHeight="1">
      <c r="A4" s="12"/>
      <c r="B4" s="13" t="s">
        <v>5</v>
      </c>
      <c r="C4" s="14">
        <v>29</v>
      </c>
      <c r="D4" s="15">
        <v>17.901234567901199</v>
      </c>
      <c r="E4" s="16" t="s">
        <v>6</v>
      </c>
      <c r="F4" s="17" t="s">
        <v>7</v>
      </c>
      <c r="G4" s="11"/>
    </row>
    <row r="5" spans="1:16" ht="15" customHeight="1">
      <c r="A5" s="12"/>
      <c r="B5" s="13" t="s">
        <v>8</v>
      </c>
      <c r="C5" s="14">
        <v>13</v>
      </c>
      <c r="D5" s="15">
        <v>8.0246913580246897</v>
      </c>
      <c r="E5" s="18" t="s">
        <v>9</v>
      </c>
      <c r="F5" s="19" t="s">
        <v>10</v>
      </c>
      <c r="G5" s="11"/>
    </row>
    <row r="6" spans="1:16" ht="15" customHeight="1">
      <c r="A6" s="12"/>
      <c r="B6" s="13" t="s">
        <v>11</v>
      </c>
      <c r="C6" s="14">
        <v>10</v>
      </c>
      <c r="D6" s="15">
        <v>6.1728395061728403</v>
      </c>
      <c r="E6" s="18" t="s">
        <v>12</v>
      </c>
      <c r="F6" s="19" t="s">
        <v>13</v>
      </c>
      <c r="G6" s="11"/>
    </row>
    <row r="7" spans="1:16" ht="15" customHeight="1" thickBot="1">
      <c r="A7" s="12"/>
      <c r="B7" s="13" t="s">
        <v>14</v>
      </c>
      <c r="C7" s="14">
        <v>4</v>
      </c>
      <c r="D7" s="15">
        <v>2.4691358024691401</v>
      </c>
      <c r="E7" s="18" t="s">
        <v>15</v>
      </c>
      <c r="F7" s="19" t="s">
        <v>16</v>
      </c>
      <c r="G7" s="11"/>
    </row>
    <row r="8" spans="1:16" ht="15" customHeight="1" thickBot="1">
      <c r="A8" s="12"/>
      <c r="B8" s="13" t="s">
        <v>17</v>
      </c>
      <c r="C8" s="14">
        <v>3</v>
      </c>
      <c r="D8" s="15">
        <v>1.8518518518518501</v>
      </c>
      <c r="E8" s="18" t="s">
        <v>18</v>
      </c>
      <c r="F8" s="19" t="s">
        <v>19</v>
      </c>
      <c r="G8" s="11"/>
      <c r="H8" s="116" t="s">
        <v>657</v>
      </c>
      <c r="I8" s="117"/>
      <c r="J8" s="117"/>
      <c r="K8" s="117"/>
      <c r="L8" s="117"/>
      <c r="M8" s="117"/>
      <c r="N8" s="117"/>
      <c r="O8" s="117"/>
      <c r="P8" s="118"/>
    </row>
    <row r="9" spans="1:16" ht="15" customHeight="1" thickBot="1">
      <c r="A9" s="12"/>
      <c r="B9" s="13" t="s">
        <v>20</v>
      </c>
      <c r="C9" s="14">
        <v>3</v>
      </c>
      <c r="D9" s="15">
        <v>1.8518518518518501</v>
      </c>
      <c r="E9" s="18" t="s">
        <v>18</v>
      </c>
      <c r="F9" s="19" t="s">
        <v>19</v>
      </c>
      <c r="G9" s="11"/>
    </row>
    <row r="10" spans="1:16" ht="15" customHeight="1" thickBot="1">
      <c r="A10" s="12"/>
      <c r="B10" s="13" t="s">
        <v>21</v>
      </c>
      <c r="C10" s="14">
        <v>2</v>
      </c>
      <c r="D10" s="15">
        <v>1.2345679012345701</v>
      </c>
      <c r="E10" s="18" t="s">
        <v>22</v>
      </c>
      <c r="F10" s="19" t="s">
        <v>23</v>
      </c>
      <c r="G10" s="11"/>
      <c r="H10" s="119" t="s">
        <v>665</v>
      </c>
      <c r="I10" s="120"/>
      <c r="J10" s="120"/>
      <c r="K10" s="120"/>
      <c r="L10" s="121"/>
      <c r="M10" s="113"/>
    </row>
    <row r="11" spans="1:16" ht="15" customHeight="1">
      <c r="A11" s="12"/>
      <c r="B11" s="13" t="s">
        <v>24</v>
      </c>
      <c r="C11" s="14">
        <v>2</v>
      </c>
      <c r="D11" s="15">
        <v>1.2345679012345701</v>
      </c>
      <c r="E11" s="18" t="s">
        <v>22</v>
      </c>
      <c r="F11" s="19" t="s">
        <v>23</v>
      </c>
      <c r="G11" s="11"/>
    </row>
    <row r="12" spans="1:16" ht="15" customHeight="1">
      <c r="A12" s="12"/>
      <c r="B12" s="13" t="s">
        <v>25</v>
      </c>
      <c r="C12" s="14">
        <v>2</v>
      </c>
      <c r="D12" s="15">
        <v>1.2345679012345701</v>
      </c>
      <c r="E12" s="18" t="s">
        <v>22</v>
      </c>
      <c r="F12" s="19" t="s">
        <v>23</v>
      </c>
    </row>
    <row r="13" spans="1:16" ht="15" customHeight="1">
      <c r="A13" s="12"/>
      <c r="B13" s="13" t="s">
        <v>26</v>
      </c>
      <c r="C13" s="14">
        <v>1</v>
      </c>
      <c r="D13" s="15">
        <v>0.61728395061728403</v>
      </c>
      <c r="E13" s="20">
        <f>C13/61*100</f>
        <v>1.639344262295082</v>
      </c>
      <c r="F13" s="21">
        <f>C13/139*100</f>
        <v>0.71942446043165476</v>
      </c>
    </row>
    <row r="14" spans="1:16" ht="15" customHeight="1">
      <c r="A14" s="12"/>
      <c r="B14" s="13" t="s">
        <v>27</v>
      </c>
      <c r="C14" s="14">
        <v>1</v>
      </c>
      <c r="D14" s="22">
        <v>0.61728395061728403</v>
      </c>
      <c r="E14" s="23"/>
      <c r="F14" s="23"/>
    </row>
    <row r="15" spans="1:16" ht="15" customHeight="1">
      <c r="A15" s="12"/>
      <c r="B15" s="13" t="s">
        <v>28</v>
      </c>
      <c r="C15" s="14">
        <v>1</v>
      </c>
      <c r="D15" s="22">
        <v>0.61728395061728403</v>
      </c>
      <c r="E15" s="23"/>
      <c r="F15" s="23"/>
      <c r="J15" s="14"/>
    </row>
    <row r="16" spans="1:16" ht="15" customHeight="1">
      <c r="A16" s="12"/>
      <c r="B16" s="13" t="s">
        <v>29</v>
      </c>
      <c r="C16" s="14">
        <v>1</v>
      </c>
      <c r="D16" s="22">
        <v>0.61728395061728403</v>
      </c>
      <c r="E16" s="23"/>
      <c r="F16" s="23"/>
      <c r="J16" s="14"/>
    </row>
    <row r="17" spans="1:10" ht="15" customHeight="1">
      <c r="A17" s="12"/>
      <c r="B17" s="13" t="s">
        <v>30</v>
      </c>
      <c r="C17" s="14">
        <v>1</v>
      </c>
      <c r="D17" s="22">
        <v>0.61728395061728403</v>
      </c>
      <c r="E17" s="23"/>
      <c r="F17" s="23"/>
      <c r="J17" s="14"/>
    </row>
    <row r="18" spans="1:10" ht="15" customHeight="1">
      <c r="A18" s="12"/>
      <c r="B18" s="13" t="s">
        <v>31</v>
      </c>
      <c r="C18" s="14">
        <v>1</v>
      </c>
      <c r="D18" s="22">
        <v>0.61728395061728403</v>
      </c>
      <c r="E18" s="23"/>
      <c r="F18" s="23"/>
      <c r="J18" s="14"/>
    </row>
    <row r="19" spans="1:10" ht="15" customHeight="1">
      <c r="A19" s="12"/>
      <c r="B19" s="13" t="s">
        <v>32</v>
      </c>
      <c r="C19" s="14">
        <v>1</v>
      </c>
      <c r="D19" s="22">
        <v>0.61728395061728403</v>
      </c>
      <c r="E19" s="23"/>
      <c r="F19" s="23"/>
      <c r="J19" s="14"/>
    </row>
    <row r="20" spans="1:10" ht="15" customHeight="1">
      <c r="A20" s="12"/>
      <c r="B20" s="13" t="s">
        <v>33</v>
      </c>
      <c r="C20" s="14">
        <v>1</v>
      </c>
      <c r="D20" s="22">
        <v>0.61728395061728403</v>
      </c>
      <c r="E20" s="23"/>
      <c r="F20" s="23"/>
      <c r="J20" s="14"/>
    </row>
    <row r="21" spans="1:10" ht="15" customHeight="1">
      <c r="A21" s="12"/>
      <c r="B21" s="13" t="s">
        <v>34</v>
      </c>
      <c r="C21" s="14">
        <v>1</v>
      </c>
      <c r="D21" s="22">
        <v>0.61728395061728403</v>
      </c>
      <c r="E21" s="23"/>
      <c r="F21" s="23"/>
      <c r="J21" s="14"/>
    </row>
    <row r="22" spans="1:10" ht="15" customHeight="1">
      <c r="A22" s="12"/>
      <c r="B22" s="13" t="s">
        <v>35</v>
      </c>
      <c r="C22" s="14">
        <v>1</v>
      </c>
      <c r="D22" s="22">
        <v>0.61728395061728403</v>
      </c>
      <c r="E22" s="23"/>
      <c r="F22" s="23"/>
      <c r="J22" s="14"/>
    </row>
    <row r="23" spans="1:10" ht="15" customHeight="1">
      <c r="A23" s="12"/>
      <c r="B23" s="13" t="s">
        <v>36</v>
      </c>
      <c r="C23" s="14">
        <v>1</v>
      </c>
      <c r="D23" s="22">
        <v>0.61728395061728403</v>
      </c>
      <c r="E23" s="23"/>
      <c r="F23" s="23"/>
      <c r="J23" s="14"/>
    </row>
    <row r="24" spans="1:10" ht="15" customHeight="1">
      <c r="A24" s="11"/>
      <c r="B24" s="13" t="s">
        <v>37</v>
      </c>
      <c r="C24" s="14">
        <v>1</v>
      </c>
      <c r="D24" s="22">
        <v>0.61728395061728403</v>
      </c>
      <c r="E24" s="23"/>
      <c r="F24" s="23"/>
      <c r="J24" s="24"/>
    </row>
    <row r="25" spans="1:10" ht="15" customHeight="1">
      <c r="A25" s="12"/>
      <c r="B25" s="13" t="s">
        <v>38</v>
      </c>
      <c r="C25" s="14">
        <v>1</v>
      </c>
      <c r="D25" s="22">
        <v>0.61728395061728403</v>
      </c>
      <c r="E25" s="23"/>
      <c r="F25" s="23"/>
    </row>
    <row r="26" spans="1:10" ht="15" customHeight="1">
      <c r="A26" s="12"/>
      <c r="B26" s="13" t="s">
        <v>39</v>
      </c>
      <c r="C26" s="14">
        <v>1</v>
      </c>
      <c r="D26" s="22">
        <v>0.61728395061728403</v>
      </c>
      <c r="E26" s="23"/>
      <c r="F26" s="23"/>
    </row>
    <row r="27" spans="1:10" ht="15" customHeight="1">
      <c r="A27" s="12"/>
      <c r="B27" s="13" t="s">
        <v>40</v>
      </c>
      <c r="C27" s="14">
        <v>1</v>
      </c>
      <c r="D27" s="22">
        <v>0.61728395061728403</v>
      </c>
      <c r="E27" s="23"/>
      <c r="F27" s="23"/>
    </row>
    <row r="28" spans="1:10" ht="15" customHeight="1">
      <c r="A28" s="12"/>
      <c r="B28" s="13" t="s">
        <v>41</v>
      </c>
      <c r="C28" s="14">
        <v>1</v>
      </c>
      <c r="D28" s="22">
        <v>0.61728395061728403</v>
      </c>
      <c r="E28" s="23"/>
      <c r="F28" s="23"/>
    </row>
    <row r="29" spans="1:10" ht="15" customHeight="1">
      <c r="A29" s="12"/>
      <c r="B29" s="13" t="s">
        <v>42</v>
      </c>
      <c r="C29" s="14">
        <v>1</v>
      </c>
      <c r="D29" s="22">
        <v>0.61728395061728403</v>
      </c>
      <c r="E29" s="23"/>
      <c r="F29" s="23"/>
    </row>
    <row r="30" spans="1:10" ht="15" customHeight="1">
      <c r="A30" s="12"/>
      <c r="B30" s="13" t="s">
        <v>43</v>
      </c>
      <c r="C30" s="14">
        <v>1</v>
      </c>
      <c r="D30" s="22">
        <v>0.61728395061728403</v>
      </c>
      <c r="E30" s="23"/>
      <c r="F30" s="23"/>
    </row>
    <row r="31" spans="1:10" ht="15" customHeight="1">
      <c r="A31" s="12"/>
      <c r="B31" s="13" t="s">
        <v>44</v>
      </c>
      <c r="C31" s="14">
        <v>1</v>
      </c>
      <c r="D31" s="22">
        <v>0.61728395061728403</v>
      </c>
      <c r="E31" s="23"/>
      <c r="F31" s="23"/>
    </row>
    <row r="32" spans="1:10" ht="15" customHeight="1">
      <c r="A32" s="12"/>
      <c r="B32" s="13" t="s">
        <v>45</v>
      </c>
      <c r="C32" s="14">
        <v>1</v>
      </c>
      <c r="D32" s="22">
        <v>0.61728395061728403</v>
      </c>
      <c r="E32" s="23"/>
      <c r="F32" s="23"/>
    </row>
    <row r="33" spans="1:6" ht="15" customHeight="1">
      <c r="A33" s="12"/>
      <c r="B33" s="13" t="s">
        <v>46</v>
      </c>
      <c r="C33" s="14">
        <v>1</v>
      </c>
      <c r="D33" s="22">
        <v>0.61728395061728403</v>
      </c>
      <c r="E33" s="23"/>
      <c r="F33" s="23"/>
    </row>
    <row r="34" spans="1:6" ht="15" customHeight="1">
      <c r="A34" s="12"/>
      <c r="B34" s="13" t="s">
        <v>47</v>
      </c>
      <c r="C34" s="14">
        <v>1</v>
      </c>
      <c r="D34" s="22">
        <v>0.61728395061728403</v>
      </c>
      <c r="E34" s="23"/>
      <c r="F34" s="23"/>
    </row>
    <row r="35" spans="1:6" ht="15" customHeight="1">
      <c r="A35" s="12"/>
      <c r="B35" s="13" t="s">
        <v>48</v>
      </c>
      <c r="C35" s="14">
        <v>1</v>
      </c>
      <c r="D35" s="22">
        <v>0.61728395061728403</v>
      </c>
      <c r="E35" s="23"/>
      <c r="F35" s="23"/>
    </row>
    <row r="36" spans="1:6" ht="15" customHeight="1">
      <c r="A36" s="12"/>
      <c r="B36" s="13" t="s">
        <v>49</v>
      </c>
      <c r="C36" s="14">
        <v>1</v>
      </c>
      <c r="D36" s="22">
        <v>0.61728395061728403</v>
      </c>
      <c r="E36" s="23"/>
      <c r="F36" s="23"/>
    </row>
    <row r="37" spans="1:6" ht="15" customHeight="1">
      <c r="A37" s="12"/>
      <c r="B37" s="13" t="s">
        <v>50</v>
      </c>
      <c r="C37" s="14">
        <v>1</v>
      </c>
      <c r="D37" s="22">
        <v>0.61728395061728403</v>
      </c>
      <c r="E37" s="23"/>
      <c r="F37" s="23"/>
    </row>
    <row r="38" spans="1:6" ht="15" customHeight="1">
      <c r="A38" s="11"/>
      <c r="B38" s="13" t="s">
        <v>51</v>
      </c>
      <c r="C38" s="14">
        <v>1</v>
      </c>
      <c r="D38" s="22">
        <v>0.61728395061728403</v>
      </c>
      <c r="E38" s="23"/>
      <c r="F38" s="23"/>
    </row>
    <row r="39" spans="1:6" ht="15" customHeight="1">
      <c r="A39" s="11"/>
      <c r="B39" s="13" t="s">
        <v>52</v>
      </c>
      <c r="C39" s="14">
        <v>1</v>
      </c>
      <c r="D39" s="22">
        <v>0.61728395061728403</v>
      </c>
      <c r="E39" s="23"/>
      <c r="F39" s="23"/>
    </row>
    <row r="40" spans="1:6" ht="15" customHeight="1">
      <c r="A40" s="12"/>
      <c r="B40" s="13" t="s">
        <v>53</v>
      </c>
      <c r="C40" s="14">
        <v>1</v>
      </c>
      <c r="D40" s="22">
        <v>0.61728395061728403</v>
      </c>
      <c r="E40" s="23"/>
      <c r="F40" s="23"/>
    </row>
    <row r="41" spans="1:6" ht="15" customHeight="1">
      <c r="A41" s="12"/>
      <c r="B41" s="13" t="s">
        <v>54</v>
      </c>
      <c r="C41" s="14">
        <v>1</v>
      </c>
      <c r="D41" s="22">
        <v>0.61728395061728403</v>
      </c>
      <c r="E41" s="23"/>
      <c r="F41" s="23"/>
    </row>
    <row r="42" spans="1:6" ht="15" customHeight="1">
      <c r="A42" s="12"/>
      <c r="B42" s="13" t="s">
        <v>55</v>
      </c>
      <c r="C42" s="14">
        <v>1</v>
      </c>
      <c r="D42" s="22">
        <v>0.61728395061728403</v>
      </c>
      <c r="E42" s="23"/>
      <c r="F42" s="23"/>
    </row>
    <row r="43" spans="1:6" ht="15" customHeight="1">
      <c r="A43" s="12"/>
      <c r="B43" s="13" t="s">
        <v>56</v>
      </c>
      <c r="C43" s="14">
        <v>1</v>
      </c>
      <c r="D43" s="22">
        <v>0.61728395061728403</v>
      </c>
      <c r="E43" s="23"/>
      <c r="F43" s="23"/>
    </row>
    <row r="44" spans="1:6" ht="15" customHeight="1">
      <c r="A44" s="12"/>
      <c r="B44" s="13" t="s">
        <v>57</v>
      </c>
      <c r="C44" s="14">
        <v>1</v>
      </c>
      <c r="D44" s="22">
        <v>0.61728395061728403</v>
      </c>
      <c r="E44" s="23"/>
      <c r="F44" s="23"/>
    </row>
    <row r="45" spans="1:6" ht="15" customHeight="1">
      <c r="A45" s="12"/>
      <c r="B45" s="13" t="s">
        <v>58</v>
      </c>
      <c r="C45" s="14">
        <v>1</v>
      </c>
      <c r="D45" s="22">
        <v>0.61728395061728403</v>
      </c>
      <c r="E45" s="23"/>
      <c r="F45" s="23"/>
    </row>
    <row r="46" spans="1:6" ht="15" customHeight="1">
      <c r="A46" s="12"/>
      <c r="B46" s="13" t="s">
        <v>59</v>
      </c>
      <c r="C46" s="14">
        <v>1</v>
      </c>
      <c r="D46" s="22">
        <v>0.61728395061728403</v>
      </c>
      <c r="E46" s="23"/>
      <c r="F46" s="23"/>
    </row>
    <row r="47" spans="1:6" ht="15" customHeight="1">
      <c r="A47" s="12"/>
      <c r="B47" s="13" t="s">
        <v>60</v>
      </c>
      <c r="C47" s="14">
        <v>1</v>
      </c>
      <c r="D47" s="22">
        <v>0.61728395061728403</v>
      </c>
      <c r="E47" s="23"/>
      <c r="F47" s="23"/>
    </row>
    <row r="48" spans="1:6" ht="15" customHeight="1">
      <c r="A48" s="12"/>
      <c r="B48" s="13" t="s">
        <v>61</v>
      </c>
      <c r="C48" s="14">
        <v>1</v>
      </c>
      <c r="D48" s="22">
        <v>0.61728395061728403</v>
      </c>
      <c r="E48" s="23"/>
      <c r="F48" s="23"/>
    </row>
    <row r="49" spans="1:6" ht="15" customHeight="1">
      <c r="A49" s="12"/>
      <c r="B49" s="13" t="s">
        <v>62</v>
      </c>
      <c r="C49" s="14">
        <v>1</v>
      </c>
      <c r="D49" s="22">
        <v>0.61728395061728403</v>
      </c>
      <c r="E49" s="23"/>
      <c r="F49" s="23"/>
    </row>
    <row r="50" spans="1:6" ht="15" customHeight="1">
      <c r="A50" s="12"/>
      <c r="B50" s="13" t="s">
        <v>63</v>
      </c>
      <c r="C50" s="14">
        <v>1</v>
      </c>
      <c r="D50" s="22">
        <v>0.61728395061728403</v>
      </c>
      <c r="E50" s="23"/>
      <c r="F50" s="23"/>
    </row>
    <row r="51" spans="1:6" ht="15" customHeight="1">
      <c r="A51" s="11"/>
      <c r="B51" s="13" t="s">
        <v>64</v>
      </c>
      <c r="C51" s="14">
        <v>1</v>
      </c>
      <c r="D51" s="22">
        <v>0.61728395061728403</v>
      </c>
      <c r="E51" s="23"/>
      <c r="F51" s="23"/>
    </row>
    <row r="52" spans="1:6" ht="15" customHeight="1">
      <c r="A52" s="12"/>
      <c r="B52" s="13" t="s">
        <v>65</v>
      </c>
      <c r="C52" s="14">
        <v>1</v>
      </c>
      <c r="D52" s="22">
        <v>0.61728395061728403</v>
      </c>
      <c r="E52" s="23"/>
      <c r="F52" s="23"/>
    </row>
    <row r="53" spans="1:6" ht="15" customHeight="1">
      <c r="A53" s="12"/>
      <c r="B53" s="13" t="s">
        <v>66</v>
      </c>
      <c r="C53" s="14">
        <v>1</v>
      </c>
      <c r="D53" s="22">
        <v>0.61728395061728403</v>
      </c>
      <c r="E53" s="23"/>
      <c r="F53" s="23"/>
    </row>
    <row r="54" spans="1:6" ht="15" customHeight="1">
      <c r="A54" s="12"/>
      <c r="B54" s="13" t="s">
        <v>67</v>
      </c>
      <c r="C54" s="14">
        <v>1</v>
      </c>
      <c r="D54" s="22">
        <v>0.61728395061728403</v>
      </c>
      <c r="E54" s="23"/>
      <c r="F54" s="23"/>
    </row>
    <row r="55" spans="1:6" ht="15" customHeight="1">
      <c r="A55" s="12"/>
      <c r="B55" s="13" t="s">
        <v>68</v>
      </c>
      <c r="C55" s="14">
        <v>1</v>
      </c>
      <c r="D55" s="22">
        <v>0.61728395061728403</v>
      </c>
      <c r="E55" s="23"/>
      <c r="F55" s="23"/>
    </row>
    <row r="56" spans="1:6" ht="15" customHeight="1">
      <c r="A56" s="12"/>
      <c r="B56" s="13" t="s">
        <v>69</v>
      </c>
      <c r="C56" s="14">
        <v>1</v>
      </c>
      <c r="D56" s="22">
        <v>0.61728395061728403</v>
      </c>
      <c r="E56" s="23"/>
      <c r="F56" s="23"/>
    </row>
    <row r="57" spans="1:6" ht="15" customHeight="1">
      <c r="A57" s="12"/>
      <c r="B57" s="13" t="s">
        <v>70</v>
      </c>
      <c r="C57" s="14">
        <v>1</v>
      </c>
      <c r="D57" s="22">
        <v>0.61728395061728403</v>
      </c>
      <c r="E57" s="23"/>
      <c r="F57" s="23"/>
    </row>
    <row r="58" spans="1:6" ht="15" customHeight="1">
      <c r="A58" s="12"/>
      <c r="B58" s="13" t="s">
        <v>71</v>
      </c>
      <c r="C58" s="14">
        <v>1</v>
      </c>
      <c r="D58" s="22">
        <v>0.61728395061728403</v>
      </c>
      <c r="E58" s="23"/>
      <c r="F58" s="23"/>
    </row>
    <row r="59" spans="1:6" ht="15" customHeight="1">
      <c r="A59" s="12"/>
      <c r="B59" s="13" t="s">
        <v>72</v>
      </c>
      <c r="C59" s="14">
        <v>1</v>
      </c>
      <c r="D59" s="22">
        <v>0.61728395061728403</v>
      </c>
      <c r="E59" s="23"/>
      <c r="F59" s="23"/>
    </row>
    <row r="60" spans="1:6" ht="15" customHeight="1">
      <c r="A60" s="12"/>
      <c r="B60" s="13" t="s">
        <v>73</v>
      </c>
      <c r="C60" s="14">
        <v>1</v>
      </c>
      <c r="D60" s="22">
        <v>0.61728395061728403</v>
      </c>
      <c r="E60" s="23"/>
      <c r="F60" s="23"/>
    </row>
    <row r="61" spans="1:6" ht="15" customHeight="1">
      <c r="A61" s="12"/>
      <c r="B61" s="13" t="s">
        <v>74</v>
      </c>
      <c r="C61" s="14">
        <v>1</v>
      </c>
      <c r="D61" s="22">
        <v>0.61728395061728403</v>
      </c>
      <c r="E61" s="23"/>
      <c r="F61" s="23"/>
    </row>
    <row r="62" spans="1:6" ht="15" customHeight="1">
      <c r="A62" s="12"/>
      <c r="B62" s="13" t="s">
        <v>75</v>
      </c>
      <c r="C62" s="14">
        <v>1</v>
      </c>
      <c r="D62" s="22">
        <v>0.61728395061728403</v>
      </c>
      <c r="E62" s="23"/>
      <c r="F62" s="23"/>
    </row>
    <row r="63" spans="1:6" ht="15" customHeight="1">
      <c r="A63" s="12"/>
      <c r="B63" s="13" t="s">
        <v>76</v>
      </c>
      <c r="C63" s="14">
        <v>1</v>
      </c>
      <c r="D63" s="22">
        <v>0.61728395061728403</v>
      </c>
      <c r="E63" s="23"/>
      <c r="F63" s="23"/>
    </row>
    <row r="64" spans="1:6" ht="15" customHeight="1">
      <c r="A64" s="12"/>
      <c r="B64" s="13" t="s">
        <v>77</v>
      </c>
      <c r="C64" s="14">
        <v>1</v>
      </c>
      <c r="D64" s="22">
        <v>0.61728395061728403</v>
      </c>
      <c r="E64" s="23"/>
      <c r="F64" s="23"/>
    </row>
    <row r="65" spans="1:6" ht="15" customHeight="1">
      <c r="A65" s="12"/>
      <c r="B65" s="13" t="s">
        <v>78</v>
      </c>
      <c r="C65" s="14">
        <v>1</v>
      </c>
      <c r="D65" s="22">
        <v>0.61728395061728403</v>
      </c>
      <c r="E65" s="23"/>
      <c r="F65" s="23"/>
    </row>
    <row r="66" spans="1:6" ht="15" customHeight="1">
      <c r="A66" s="12"/>
      <c r="B66" s="13" t="s">
        <v>79</v>
      </c>
      <c r="C66" s="14">
        <v>1</v>
      </c>
      <c r="D66" s="22">
        <v>0.61728395061728403</v>
      </c>
      <c r="E66" s="23"/>
      <c r="F66" s="23"/>
    </row>
    <row r="67" spans="1:6" ht="15" customHeight="1">
      <c r="A67" s="11"/>
      <c r="B67" s="13" t="s">
        <v>80</v>
      </c>
      <c r="C67" s="14">
        <v>1</v>
      </c>
      <c r="D67" s="22">
        <v>0.61728395061728403</v>
      </c>
      <c r="E67" s="23"/>
      <c r="F67" s="23"/>
    </row>
    <row r="68" spans="1:6" ht="15" customHeight="1">
      <c r="A68" s="12"/>
      <c r="B68" s="13" t="s">
        <v>81</v>
      </c>
      <c r="C68" s="14">
        <v>1</v>
      </c>
      <c r="D68" s="22">
        <v>0.61728395061728403</v>
      </c>
      <c r="E68" s="23"/>
      <c r="F68" s="23"/>
    </row>
    <row r="69" spans="1:6" ht="15" customHeight="1">
      <c r="A69" s="12"/>
      <c r="B69" s="13" t="s">
        <v>82</v>
      </c>
      <c r="C69" s="14">
        <v>1</v>
      </c>
      <c r="D69" s="22">
        <v>0.61728395061728403</v>
      </c>
      <c r="E69" s="23"/>
      <c r="F69" s="23"/>
    </row>
    <row r="70" spans="1:6" ht="15" customHeight="1">
      <c r="A70" s="12"/>
      <c r="B70" s="13" t="s">
        <v>83</v>
      </c>
      <c r="C70" s="14">
        <v>1</v>
      </c>
      <c r="D70" s="22">
        <v>0.61728395061728403</v>
      </c>
      <c r="E70" s="23"/>
      <c r="F70" s="23"/>
    </row>
    <row r="71" spans="1:6" ht="15" customHeight="1">
      <c r="A71" s="12"/>
      <c r="B71" s="13" t="s">
        <v>84</v>
      </c>
      <c r="C71" s="14">
        <v>1</v>
      </c>
      <c r="D71" s="22">
        <v>0.61728395061728403</v>
      </c>
      <c r="E71" s="23"/>
      <c r="F71" s="23"/>
    </row>
    <row r="72" spans="1:6" ht="15" customHeight="1">
      <c r="A72" s="12"/>
      <c r="B72" s="13" t="s">
        <v>85</v>
      </c>
      <c r="C72" s="14">
        <v>1</v>
      </c>
      <c r="D72" s="22">
        <v>0.61728395061728403</v>
      </c>
      <c r="E72" s="23"/>
      <c r="F72" s="23"/>
    </row>
    <row r="73" spans="1:6" ht="15" customHeight="1">
      <c r="A73" s="12"/>
      <c r="B73" s="13" t="s">
        <v>86</v>
      </c>
      <c r="C73" s="14">
        <v>1</v>
      </c>
      <c r="D73" s="22">
        <v>0.61728395061728403</v>
      </c>
      <c r="E73" s="23"/>
      <c r="F73" s="23"/>
    </row>
    <row r="74" spans="1:6" ht="15" customHeight="1">
      <c r="A74" s="12"/>
      <c r="B74" s="13" t="s">
        <v>87</v>
      </c>
      <c r="C74" s="14">
        <v>1</v>
      </c>
      <c r="D74" s="22">
        <v>0.61728395061728403</v>
      </c>
      <c r="E74" s="23"/>
      <c r="F74" s="23"/>
    </row>
    <row r="75" spans="1:6" ht="15" customHeight="1">
      <c r="A75" s="12"/>
      <c r="B75" s="13" t="s">
        <v>88</v>
      </c>
      <c r="C75" s="14">
        <v>1</v>
      </c>
      <c r="D75" s="22">
        <v>0.61728395061728403</v>
      </c>
      <c r="E75" s="23"/>
      <c r="F75" s="23"/>
    </row>
    <row r="76" spans="1:6" ht="15" customHeight="1">
      <c r="A76" s="12"/>
      <c r="B76" s="13" t="s">
        <v>89</v>
      </c>
      <c r="C76" s="14">
        <v>1</v>
      </c>
      <c r="D76" s="22">
        <v>0.61728395061728403</v>
      </c>
      <c r="E76" s="23"/>
      <c r="F76" s="23"/>
    </row>
    <row r="77" spans="1:6" ht="15" customHeight="1">
      <c r="A77" s="12"/>
      <c r="B77" s="13" t="s">
        <v>90</v>
      </c>
      <c r="C77" s="14">
        <v>1</v>
      </c>
      <c r="D77" s="22">
        <v>0.61728395061728403</v>
      </c>
      <c r="E77" s="23"/>
      <c r="F77" s="23"/>
    </row>
    <row r="78" spans="1:6" ht="15" customHeight="1">
      <c r="A78" s="12"/>
      <c r="B78" s="13" t="s">
        <v>91</v>
      </c>
      <c r="C78" s="14">
        <v>1</v>
      </c>
      <c r="D78" s="22">
        <v>0.61728395061728403</v>
      </c>
      <c r="E78" s="23"/>
      <c r="F78" s="23"/>
    </row>
    <row r="79" spans="1:6" ht="15" customHeight="1">
      <c r="A79" s="12"/>
      <c r="B79" s="13" t="s">
        <v>92</v>
      </c>
      <c r="C79" s="14">
        <v>1</v>
      </c>
      <c r="D79" s="22">
        <v>0.61728395061728403</v>
      </c>
      <c r="E79" s="23"/>
      <c r="F79" s="23"/>
    </row>
    <row r="80" spans="1:6" ht="15" customHeight="1">
      <c r="A80" s="12"/>
      <c r="B80" s="13" t="s">
        <v>93</v>
      </c>
      <c r="C80" s="14">
        <v>1</v>
      </c>
      <c r="D80" s="22">
        <v>0.61728395061728403</v>
      </c>
      <c r="E80" s="23"/>
      <c r="F80" s="23"/>
    </row>
    <row r="81" spans="1:6" ht="15" customHeight="1">
      <c r="A81" s="11"/>
      <c r="B81" s="13" t="s">
        <v>94</v>
      </c>
      <c r="C81" s="14">
        <v>1</v>
      </c>
      <c r="D81" s="22">
        <v>0.61728395061728403</v>
      </c>
      <c r="E81" s="23"/>
      <c r="F81" s="23"/>
    </row>
    <row r="82" spans="1:6" ht="15" customHeight="1">
      <c r="A82" s="11"/>
      <c r="B82" s="13" t="s">
        <v>95</v>
      </c>
      <c r="C82" s="14">
        <v>1</v>
      </c>
      <c r="D82" s="22">
        <v>0.61728395061728403</v>
      </c>
      <c r="E82" s="23"/>
      <c r="F82" s="23"/>
    </row>
    <row r="83" spans="1:6" ht="15" customHeight="1">
      <c r="A83" s="12"/>
      <c r="B83" s="13" t="s">
        <v>96</v>
      </c>
      <c r="C83" s="14">
        <v>1</v>
      </c>
      <c r="D83" s="22">
        <v>0.61728395061728403</v>
      </c>
      <c r="E83" s="23"/>
      <c r="F83" s="23"/>
    </row>
    <row r="84" spans="1:6" ht="15" customHeight="1">
      <c r="A84" s="11"/>
      <c r="B84" s="13" t="s">
        <v>97</v>
      </c>
      <c r="C84" s="14">
        <v>1</v>
      </c>
      <c r="D84" s="22">
        <v>0.61728395061728403</v>
      </c>
      <c r="E84" s="23"/>
      <c r="F84" s="23"/>
    </row>
    <row r="85" spans="1:6" ht="15" customHeight="1">
      <c r="A85" s="11"/>
      <c r="B85" s="13" t="s">
        <v>98</v>
      </c>
      <c r="C85" s="14">
        <v>1</v>
      </c>
      <c r="D85" s="22">
        <v>0.61728395061728403</v>
      </c>
      <c r="E85" s="23"/>
      <c r="F85" s="23"/>
    </row>
    <row r="86" spans="1:6" ht="15" customHeight="1">
      <c r="A86" s="12"/>
      <c r="B86" s="13" t="s">
        <v>99</v>
      </c>
      <c r="C86" s="14">
        <v>1</v>
      </c>
      <c r="D86" s="22">
        <v>0.61728395061728403</v>
      </c>
      <c r="E86" s="23"/>
      <c r="F86" s="23"/>
    </row>
    <row r="87" spans="1:6" ht="15" customHeight="1">
      <c r="A87" s="12"/>
      <c r="B87" s="13" t="s">
        <v>100</v>
      </c>
      <c r="C87" s="14">
        <v>1</v>
      </c>
      <c r="D87" s="22">
        <v>0.61728395061728403</v>
      </c>
      <c r="E87" s="23"/>
      <c r="F87" s="23"/>
    </row>
    <row r="88" spans="1:6" ht="15" customHeight="1">
      <c r="A88" s="12"/>
      <c r="B88" s="13" t="s">
        <v>101</v>
      </c>
      <c r="C88" s="14">
        <v>1</v>
      </c>
      <c r="D88" s="22">
        <v>0.61728395061728403</v>
      </c>
      <c r="E88" s="23"/>
      <c r="F88" s="23"/>
    </row>
    <row r="89" spans="1:6" ht="15" customHeight="1">
      <c r="A89" s="12"/>
      <c r="B89" s="13" t="s">
        <v>102</v>
      </c>
      <c r="C89" s="14">
        <v>1</v>
      </c>
      <c r="D89" s="22">
        <v>0.61728395061728403</v>
      </c>
      <c r="E89" s="23"/>
      <c r="F89" s="23"/>
    </row>
    <row r="90" spans="1:6" ht="15" customHeight="1">
      <c r="A90" s="12"/>
      <c r="B90" s="13" t="s">
        <v>103</v>
      </c>
      <c r="C90" s="14">
        <v>1</v>
      </c>
      <c r="D90" s="22">
        <v>0.61728395061728403</v>
      </c>
      <c r="E90" s="23"/>
      <c r="F90" s="23"/>
    </row>
    <row r="91" spans="1:6" ht="15" customHeight="1">
      <c r="A91" s="12"/>
      <c r="B91" s="13" t="s">
        <v>104</v>
      </c>
      <c r="C91" s="14">
        <v>1</v>
      </c>
      <c r="D91" s="22">
        <v>0.61728395061728403</v>
      </c>
      <c r="E91" s="23"/>
      <c r="F91" s="23"/>
    </row>
    <row r="92" spans="1:6" ht="15" customHeight="1">
      <c r="A92" s="12"/>
      <c r="B92" s="13" t="s">
        <v>105</v>
      </c>
      <c r="C92" s="14">
        <v>1</v>
      </c>
      <c r="D92" s="22">
        <v>0.61728395061728403</v>
      </c>
      <c r="E92" s="23"/>
      <c r="F92" s="23"/>
    </row>
    <row r="93" spans="1:6" ht="15" customHeight="1">
      <c r="A93" s="12"/>
      <c r="B93" s="13" t="s">
        <v>106</v>
      </c>
      <c r="C93" s="14">
        <v>1</v>
      </c>
      <c r="D93" s="22">
        <v>0.61728395061728403</v>
      </c>
      <c r="E93" s="23"/>
      <c r="F93" s="23"/>
    </row>
    <row r="94" spans="1:6" ht="15" customHeight="1">
      <c r="A94" s="12"/>
      <c r="B94" s="13" t="s">
        <v>107</v>
      </c>
      <c r="C94" s="14">
        <v>1</v>
      </c>
      <c r="D94" s="22">
        <v>0.61728395061728403</v>
      </c>
      <c r="E94" s="23"/>
      <c r="F94" s="23"/>
    </row>
    <row r="95" spans="1:6" ht="15" customHeight="1">
      <c r="A95" s="12"/>
      <c r="B95" s="13" t="s">
        <v>108</v>
      </c>
      <c r="C95" s="14">
        <v>1</v>
      </c>
      <c r="D95" s="22">
        <v>0.61728395061728403</v>
      </c>
      <c r="E95" s="23"/>
      <c r="F95" s="23"/>
    </row>
    <row r="96" spans="1:6" ht="15" customHeight="1">
      <c r="A96" s="12"/>
      <c r="B96" s="13" t="s">
        <v>109</v>
      </c>
      <c r="C96" s="14">
        <v>1</v>
      </c>
      <c r="D96" s="22">
        <v>0.61728395061728403</v>
      </c>
      <c r="E96" s="23"/>
      <c r="F96" s="23"/>
    </row>
    <row r="97" spans="1:6" ht="15" customHeight="1">
      <c r="A97" s="12"/>
      <c r="B97" s="13" t="s">
        <v>110</v>
      </c>
      <c r="C97" s="14">
        <v>1</v>
      </c>
      <c r="D97" s="22">
        <v>0.61728395061728403</v>
      </c>
      <c r="E97" s="23"/>
      <c r="F97" s="23"/>
    </row>
    <row r="98" spans="1:6" ht="15" customHeight="1">
      <c r="A98" s="12"/>
      <c r="B98" s="13" t="s">
        <v>111</v>
      </c>
      <c r="C98" s="14">
        <v>1</v>
      </c>
      <c r="D98" s="22">
        <v>0.61728395061728403</v>
      </c>
      <c r="E98" s="23"/>
      <c r="F98" s="23"/>
    </row>
    <row r="99" spans="1:6" ht="15" customHeight="1">
      <c r="A99" s="12"/>
      <c r="B99" s="13" t="s">
        <v>112</v>
      </c>
      <c r="C99" s="14">
        <v>1</v>
      </c>
      <c r="D99" s="22">
        <v>0.61728395061728403</v>
      </c>
      <c r="E99" s="23"/>
      <c r="F99" s="23"/>
    </row>
    <row r="100" spans="1:6" ht="15" customHeight="1">
      <c r="A100" s="12"/>
      <c r="B100" s="13" t="s">
        <v>113</v>
      </c>
      <c r="C100" s="14">
        <v>1</v>
      </c>
      <c r="D100" s="22">
        <v>0.61728395061728403</v>
      </c>
      <c r="E100" s="23"/>
      <c r="F100" s="23"/>
    </row>
    <row r="101" spans="1:6" ht="15" customHeight="1">
      <c r="A101" s="12"/>
      <c r="B101" s="13" t="s">
        <v>114</v>
      </c>
      <c r="C101" s="14">
        <v>1</v>
      </c>
      <c r="D101" s="22">
        <v>0.61728395061728403</v>
      </c>
      <c r="E101" s="23"/>
      <c r="F101" s="23"/>
    </row>
    <row r="102" spans="1:6" ht="15" customHeight="1">
      <c r="A102" s="12"/>
      <c r="B102" s="13" t="s">
        <v>115</v>
      </c>
      <c r="C102" s="14">
        <v>1</v>
      </c>
      <c r="D102" s="22">
        <v>0.61728395061728403</v>
      </c>
      <c r="E102" s="23"/>
      <c r="F102" s="23"/>
    </row>
    <row r="103" spans="1:6" ht="15" customHeight="1">
      <c r="A103" s="12"/>
      <c r="B103" s="13" t="s">
        <v>116</v>
      </c>
      <c r="C103" s="14">
        <v>1</v>
      </c>
      <c r="D103" s="22">
        <v>0.61728395061728403</v>
      </c>
      <c r="E103" s="23"/>
      <c r="F103" s="23"/>
    </row>
    <row r="104" spans="1:6" ht="15" customHeight="1">
      <c r="A104" s="12"/>
      <c r="B104" s="13" t="s">
        <v>117</v>
      </c>
      <c r="C104" s="14">
        <v>1</v>
      </c>
      <c r="D104" s="22">
        <v>0.61728395061728403</v>
      </c>
      <c r="E104" s="23"/>
      <c r="F104" s="23"/>
    </row>
    <row r="105" spans="1:6" ht="15" customHeight="1">
      <c r="A105" s="12"/>
      <c r="B105" s="13" t="s">
        <v>118</v>
      </c>
      <c r="C105" s="14">
        <v>1</v>
      </c>
      <c r="D105" s="22">
        <v>0.61728395061728403</v>
      </c>
      <c r="E105" s="23"/>
      <c r="F105" s="23"/>
    </row>
    <row r="106" spans="1:6" ht="15" customHeight="1">
      <c r="A106" s="12"/>
      <c r="B106" s="25" t="s">
        <v>119</v>
      </c>
      <c r="C106" s="26">
        <v>1</v>
      </c>
      <c r="D106" s="27">
        <v>0.61728395061728403</v>
      </c>
      <c r="E106" s="23"/>
      <c r="F106" s="23"/>
    </row>
    <row r="107" spans="1:6">
      <c r="A107" s="11"/>
      <c r="B107" s="11"/>
      <c r="C107" s="28"/>
      <c r="D107" s="29"/>
      <c r="E107" s="28"/>
      <c r="F107" s="28"/>
    </row>
  </sheetData>
  <mergeCells count="3">
    <mergeCell ref="B1:G1"/>
    <mergeCell ref="H8:P8"/>
    <mergeCell ref="H10:L10"/>
  </mergeCells>
  <pageMargins left="0.7" right="0.7" top="0.75" bottom="0.75" header="0.51180555555555496" footer="0.51180555555555496"/>
  <pageSetup paperSize="9" firstPageNumber="0"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69"/>
  <sheetViews>
    <sheetView topLeftCell="B1" zoomScaleNormal="100" workbookViewId="0">
      <selection activeCell="L2" sqref="L2"/>
    </sheetView>
  </sheetViews>
  <sheetFormatPr baseColWidth="10" defaultColWidth="11.42578125" defaultRowHeight="15"/>
  <cols>
    <col min="2" max="2" width="22" style="30" customWidth="1"/>
    <col min="3" max="3" width="11.42578125" style="1"/>
    <col min="4" max="4" width="21.7109375" style="1" customWidth="1"/>
    <col min="5" max="5" width="28.5703125" style="1" customWidth="1"/>
    <col min="6" max="7" width="11.42578125" style="1"/>
    <col min="8" max="8" width="8.5703125" style="1" customWidth="1"/>
    <col min="9" max="9" width="14.28515625" style="30" customWidth="1"/>
    <col min="10" max="10" width="11.42578125" style="1"/>
    <col min="11" max="11" width="19.42578125" style="1" customWidth="1"/>
    <col min="12" max="12" width="27.7109375" style="1" customWidth="1"/>
    <col min="13" max="13" width="11.42578125" style="1"/>
  </cols>
  <sheetData>
    <row r="1" spans="1:13" ht="50.25" customHeight="1">
      <c r="A1" s="31"/>
      <c r="B1" s="122" t="s">
        <v>120</v>
      </c>
      <c r="C1" s="122"/>
      <c r="D1" s="122"/>
      <c r="E1" s="122"/>
      <c r="F1" s="122"/>
      <c r="I1" s="122" t="s">
        <v>121</v>
      </c>
      <c r="J1" s="122"/>
      <c r="K1" s="122"/>
      <c r="L1" s="122"/>
    </row>
    <row r="2" spans="1:13" ht="15.75" customHeight="1">
      <c r="B2" s="32"/>
      <c r="C2" s="33" t="s">
        <v>122</v>
      </c>
      <c r="D2" s="34" t="s">
        <v>123</v>
      </c>
      <c r="E2" s="34" t="s">
        <v>124</v>
      </c>
      <c r="F2" s="35"/>
      <c r="J2" s="33" t="s">
        <v>125</v>
      </c>
      <c r="K2" s="34" t="s">
        <v>123</v>
      </c>
      <c r="L2" s="34" t="s">
        <v>124</v>
      </c>
      <c r="M2" s="35"/>
    </row>
    <row r="3" spans="1:13">
      <c r="B3" s="30" t="s">
        <v>126</v>
      </c>
      <c r="C3" s="1">
        <v>29</v>
      </c>
      <c r="D3" s="1" t="s">
        <v>127</v>
      </c>
      <c r="E3" s="1" t="s">
        <v>128</v>
      </c>
      <c r="I3" s="30" t="s">
        <v>129</v>
      </c>
      <c r="J3" s="1">
        <v>7</v>
      </c>
      <c r="K3" s="1" t="s">
        <v>130</v>
      </c>
      <c r="L3" s="1" t="s">
        <v>131</v>
      </c>
    </row>
    <row r="4" spans="1:13">
      <c r="B4" s="30" t="s">
        <v>132</v>
      </c>
      <c r="C4" s="1">
        <v>29</v>
      </c>
      <c r="D4" s="1" t="s">
        <v>127</v>
      </c>
      <c r="E4" s="1" t="s">
        <v>128</v>
      </c>
      <c r="I4" s="30" t="s">
        <v>133</v>
      </c>
      <c r="J4" s="1">
        <v>5</v>
      </c>
      <c r="K4" s="1" t="s">
        <v>134</v>
      </c>
      <c r="L4" s="1" t="s">
        <v>135</v>
      </c>
    </row>
    <row r="5" spans="1:13">
      <c r="B5" s="30" t="s">
        <v>136</v>
      </c>
      <c r="C5" s="1">
        <v>13</v>
      </c>
      <c r="D5" s="1" t="s">
        <v>137</v>
      </c>
      <c r="E5" s="1" t="s">
        <v>138</v>
      </c>
      <c r="I5" s="30" t="s">
        <v>139</v>
      </c>
      <c r="J5" s="1">
        <v>4</v>
      </c>
      <c r="K5" s="1" t="s">
        <v>140</v>
      </c>
      <c r="L5" s="1" t="s">
        <v>141</v>
      </c>
    </row>
    <row r="6" spans="1:13">
      <c r="B6" s="30" t="s">
        <v>142</v>
      </c>
      <c r="C6" s="1">
        <v>13</v>
      </c>
      <c r="D6" s="1" t="s">
        <v>137</v>
      </c>
      <c r="E6" s="1" t="s">
        <v>138</v>
      </c>
      <c r="I6" s="30" t="s">
        <v>143</v>
      </c>
      <c r="J6" s="1">
        <v>4</v>
      </c>
      <c r="K6" s="1" t="s">
        <v>140</v>
      </c>
      <c r="L6" s="1" t="s">
        <v>141</v>
      </c>
    </row>
    <row r="7" spans="1:13">
      <c r="B7" s="30" t="s">
        <v>144</v>
      </c>
      <c r="C7" s="1">
        <v>10</v>
      </c>
      <c r="D7" s="1" t="s">
        <v>145</v>
      </c>
      <c r="E7" s="1" t="s">
        <v>146</v>
      </c>
      <c r="I7" s="30" t="s">
        <v>147</v>
      </c>
      <c r="J7" s="1">
        <v>4</v>
      </c>
      <c r="K7" s="1" t="s">
        <v>140</v>
      </c>
      <c r="L7" s="1" t="s">
        <v>141</v>
      </c>
    </row>
    <row r="8" spans="1:13">
      <c r="B8" s="30" t="s">
        <v>148</v>
      </c>
      <c r="C8" s="1">
        <v>10</v>
      </c>
      <c r="D8" s="1" t="s">
        <v>145</v>
      </c>
      <c r="E8" s="1" t="s">
        <v>146</v>
      </c>
      <c r="I8" s="30" t="s">
        <v>149</v>
      </c>
      <c r="J8" s="1">
        <v>3</v>
      </c>
      <c r="K8" s="1" t="s">
        <v>150</v>
      </c>
      <c r="L8" s="1" t="s">
        <v>151</v>
      </c>
    </row>
    <row r="9" spans="1:13">
      <c r="B9" s="30" t="s">
        <v>129</v>
      </c>
      <c r="C9" s="1">
        <v>8</v>
      </c>
      <c r="D9" s="1" t="s">
        <v>152</v>
      </c>
      <c r="E9" s="1" t="s">
        <v>153</v>
      </c>
      <c r="I9" s="30" t="s">
        <v>154</v>
      </c>
      <c r="J9" s="1">
        <v>3</v>
      </c>
      <c r="K9" s="1" t="s">
        <v>150</v>
      </c>
      <c r="L9" s="1" t="s">
        <v>151</v>
      </c>
    </row>
    <row r="10" spans="1:13">
      <c r="B10" s="30" t="s">
        <v>133</v>
      </c>
      <c r="C10" s="1">
        <v>5</v>
      </c>
      <c r="D10" s="1" t="s">
        <v>134</v>
      </c>
      <c r="E10" s="1" t="s">
        <v>135</v>
      </c>
      <c r="I10" s="30" t="s">
        <v>155</v>
      </c>
      <c r="J10" s="1">
        <v>2</v>
      </c>
      <c r="K10" s="1" t="s">
        <v>156</v>
      </c>
      <c r="L10" s="1" t="s">
        <v>157</v>
      </c>
    </row>
    <row r="11" spans="1:13">
      <c r="B11" s="30" t="s">
        <v>139</v>
      </c>
      <c r="C11" s="1">
        <v>4</v>
      </c>
      <c r="D11" s="1" t="s">
        <v>140</v>
      </c>
      <c r="E11" s="1" t="s">
        <v>141</v>
      </c>
      <c r="I11" s="30" t="s">
        <v>158</v>
      </c>
      <c r="J11" s="1">
        <v>2</v>
      </c>
      <c r="K11" s="1" t="s">
        <v>156</v>
      </c>
      <c r="L11" s="1" t="s">
        <v>157</v>
      </c>
    </row>
    <row r="12" spans="1:13">
      <c r="B12" s="30" t="s">
        <v>143</v>
      </c>
      <c r="C12" s="1">
        <v>4</v>
      </c>
      <c r="D12" s="1" t="s">
        <v>140</v>
      </c>
      <c r="E12" s="1" t="s">
        <v>141</v>
      </c>
      <c r="I12" s="30" t="s">
        <v>159</v>
      </c>
      <c r="J12" s="1">
        <v>2</v>
      </c>
      <c r="K12" s="1" t="s">
        <v>156</v>
      </c>
      <c r="L12" s="1" t="s">
        <v>157</v>
      </c>
    </row>
    <row r="13" spans="1:13">
      <c r="B13" s="30" t="s">
        <v>147</v>
      </c>
      <c r="C13" s="1">
        <v>4</v>
      </c>
      <c r="D13" s="1" t="s">
        <v>140</v>
      </c>
      <c r="E13" s="1" t="s">
        <v>141</v>
      </c>
      <c r="I13" s="30" t="s">
        <v>160</v>
      </c>
      <c r="J13" s="1">
        <v>2</v>
      </c>
      <c r="K13" s="1" t="s">
        <v>156</v>
      </c>
      <c r="L13" s="1" t="s">
        <v>157</v>
      </c>
    </row>
    <row r="14" spans="1:13">
      <c r="B14" s="30" t="s">
        <v>161</v>
      </c>
      <c r="C14" s="1">
        <v>4</v>
      </c>
      <c r="D14" s="1" t="s">
        <v>140</v>
      </c>
      <c r="E14" s="1" t="s">
        <v>141</v>
      </c>
      <c r="I14" s="30" t="s">
        <v>162</v>
      </c>
      <c r="J14" s="1">
        <v>2</v>
      </c>
      <c r="K14" s="1" t="s">
        <v>156</v>
      </c>
      <c r="L14" s="1" t="s">
        <v>157</v>
      </c>
    </row>
    <row r="15" spans="1:13">
      <c r="B15" s="30" t="s">
        <v>154</v>
      </c>
      <c r="C15" s="1">
        <v>4</v>
      </c>
      <c r="D15" s="1" t="s">
        <v>140</v>
      </c>
      <c r="E15" s="1" t="s">
        <v>141</v>
      </c>
      <c r="I15" s="30" t="s">
        <v>163</v>
      </c>
      <c r="J15" s="1">
        <v>2</v>
      </c>
      <c r="K15" s="1" t="s">
        <v>156</v>
      </c>
      <c r="L15" s="1" t="s">
        <v>157</v>
      </c>
    </row>
    <row r="16" spans="1:13">
      <c r="B16" s="30" t="s">
        <v>164</v>
      </c>
      <c r="C16" s="1">
        <v>4</v>
      </c>
      <c r="D16" s="1" t="s">
        <v>140</v>
      </c>
      <c r="E16" s="1" t="s">
        <v>141</v>
      </c>
      <c r="I16" s="30" t="s">
        <v>165</v>
      </c>
      <c r="J16" s="1">
        <v>2</v>
      </c>
      <c r="K16" s="1" t="s">
        <v>156</v>
      </c>
      <c r="L16" s="1" t="s">
        <v>157</v>
      </c>
    </row>
    <row r="17" spans="2:12">
      <c r="B17" s="30" t="s">
        <v>149</v>
      </c>
      <c r="C17" s="1">
        <v>3</v>
      </c>
      <c r="D17" s="1" t="s">
        <v>150</v>
      </c>
      <c r="E17" s="1" t="s">
        <v>151</v>
      </c>
      <c r="I17" s="30" t="s">
        <v>166</v>
      </c>
      <c r="J17" s="1">
        <v>2</v>
      </c>
      <c r="K17" s="1" t="s">
        <v>156</v>
      </c>
      <c r="L17" s="1" t="s">
        <v>157</v>
      </c>
    </row>
    <row r="18" spans="2:12">
      <c r="B18" s="30" t="s">
        <v>167</v>
      </c>
      <c r="C18" s="1">
        <v>3</v>
      </c>
      <c r="D18" s="1" t="s">
        <v>150</v>
      </c>
      <c r="E18" s="1" t="s">
        <v>151</v>
      </c>
      <c r="I18" s="30" t="s">
        <v>168</v>
      </c>
      <c r="J18" s="1">
        <v>2</v>
      </c>
      <c r="K18" s="1" t="s">
        <v>156</v>
      </c>
      <c r="L18" s="1" t="s">
        <v>157</v>
      </c>
    </row>
    <row r="19" spans="2:12">
      <c r="B19" s="30" t="s">
        <v>165</v>
      </c>
      <c r="C19" s="1">
        <v>3</v>
      </c>
      <c r="D19" s="1" t="s">
        <v>150</v>
      </c>
      <c r="E19" s="1" t="s">
        <v>151</v>
      </c>
      <c r="I19" s="30" t="s">
        <v>169</v>
      </c>
      <c r="J19" s="1">
        <v>2</v>
      </c>
      <c r="K19" s="1" t="s">
        <v>156</v>
      </c>
      <c r="L19" s="1" t="s">
        <v>157</v>
      </c>
    </row>
    <row r="20" spans="2:12">
      <c r="B20" s="30" t="s">
        <v>170</v>
      </c>
      <c r="C20" s="1">
        <v>3</v>
      </c>
      <c r="D20" s="1" t="s">
        <v>150</v>
      </c>
      <c r="E20" s="1" t="s">
        <v>151</v>
      </c>
      <c r="I20" s="30" t="s">
        <v>171</v>
      </c>
      <c r="J20" s="1">
        <v>2</v>
      </c>
      <c r="K20" s="1" t="s">
        <v>156</v>
      </c>
      <c r="L20" s="1" t="s">
        <v>157</v>
      </c>
    </row>
    <row r="21" spans="2:12">
      <c r="B21" s="30" t="s">
        <v>172</v>
      </c>
      <c r="C21" s="1">
        <v>3</v>
      </c>
      <c r="D21" s="1" t="s">
        <v>150</v>
      </c>
      <c r="E21" s="1" t="s">
        <v>151</v>
      </c>
      <c r="I21" s="30" t="s">
        <v>173</v>
      </c>
      <c r="J21" s="1">
        <v>2</v>
      </c>
      <c r="K21" s="1" t="s">
        <v>156</v>
      </c>
      <c r="L21" s="1" t="s">
        <v>157</v>
      </c>
    </row>
    <row r="22" spans="2:12">
      <c r="B22" s="30" t="s">
        <v>174</v>
      </c>
      <c r="C22" s="1">
        <v>3</v>
      </c>
      <c r="D22" s="1" t="s">
        <v>150</v>
      </c>
      <c r="E22" s="1" t="s">
        <v>151</v>
      </c>
      <c r="I22" s="30" t="s">
        <v>175</v>
      </c>
      <c r="J22" s="1">
        <v>2</v>
      </c>
      <c r="K22" s="1" t="s">
        <v>156</v>
      </c>
      <c r="L22" s="1" t="s">
        <v>157</v>
      </c>
    </row>
    <row r="23" spans="2:12">
      <c r="B23" s="30" t="s">
        <v>155</v>
      </c>
      <c r="C23" s="1">
        <v>2</v>
      </c>
      <c r="D23" s="1" t="s">
        <v>156</v>
      </c>
      <c r="E23" s="1" t="s">
        <v>157</v>
      </c>
      <c r="I23" s="30" t="s">
        <v>176</v>
      </c>
      <c r="J23" s="1">
        <v>2</v>
      </c>
      <c r="K23" s="1" t="s">
        <v>156</v>
      </c>
      <c r="L23" s="1" t="s">
        <v>157</v>
      </c>
    </row>
    <row r="24" spans="2:12">
      <c r="B24" s="30" t="s">
        <v>158</v>
      </c>
      <c r="C24" s="1">
        <v>2</v>
      </c>
      <c r="D24" s="1" t="s">
        <v>156</v>
      </c>
      <c r="E24" s="1" t="s">
        <v>157</v>
      </c>
      <c r="I24" s="30" t="s">
        <v>177</v>
      </c>
      <c r="J24" s="1">
        <v>2</v>
      </c>
      <c r="K24" s="1" t="s">
        <v>156</v>
      </c>
      <c r="L24" s="1" t="s">
        <v>157</v>
      </c>
    </row>
    <row r="25" spans="2:12">
      <c r="B25" s="30" t="s">
        <v>159</v>
      </c>
      <c r="C25" s="1">
        <v>2</v>
      </c>
      <c r="D25" s="1" t="s">
        <v>156</v>
      </c>
      <c r="E25" s="1" t="s">
        <v>157</v>
      </c>
      <c r="I25" s="30" t="s">
        <v>178</v>
      </c>
      <c r="J25" s="1">
        <v>2</v>
      </c>
      <c r="K25" s="1" t="s">
        <v>156</v>
      </c>
      <c r="L25" s="1" t="s">
        <v>157</v>
      </c>
    </row>
    <row r="26" spans="2:12">
      <c r="B26" s="30" t="s">
        <v>179</v>
      </c>
      <c r="C26" s="1">
        <v>2</v>
      </c>
      <c r="D26" s="1" t="s">
        <v>156</v>
      </c>
      <c r="E26" s="1" t="s">
        <v>157</v>
      </c>
      <c r="I26" s="30" t="s">
        <v>180</v>
      </c>
      <c r="J26" s="1">
        <v>1</v>
      </c>
      <c r="K26" s="1" t="s">
        <v>181</v>
      </c>
      <c r="L26" s="1" t="s">
        <v>182</v>
      </c>
    </row>
    <row r="27" spans="2:12">
      <c r="B27" s="30" t="s">
        <v>160</v>
      </c>
      <c r="C27" s="1">
        <v>2</v>
      </c>
      <c r="D27" s="1" t="s">
        <v>156</v>
      </c>
      <c r="E27" s="1" t="s">
        <v>157</v>
      </c>
      <c r="I27" s="30" t="s">
        <v>183</v>
      </c>
      <c r="J27" s="1">
        <v>1</v>
      </c>
      <c r="K27" s="1" t="s">
        <v>181</v>
      </c>
      <c r="L27" s="1" t="s">
        <v>182</v>
      </c>
    </row>
    <row r="28" spans="2:12">
      <c r="B28" s="30" t="s">
        <v>162</v>
      </c>
      <c r="C28" s="1">
        <v>2</v>
      </c>
      <c r="D28" s="1" t="s">
        <v>156</v>
      </c>
      <c r="E28" s="1" t="s">
        <v>157</v>
      </c>
      <c r="I28" s="30" t="s">
        <v>184</v>
      </c>
      <c r="J28" s="1">
        <v>1</v>
      </c>
      <c r="K28" s="1" t="s">
        <v>181</v>
      </c>
      <c r="L28" s="1" t="s">
        <v>182</v>
      </c>
    </row>
    <row r="29" spans="2:12">
      <c r="B29" s="30" t="s">
        <v>163</v>
      </c>
      <c r="C29" s="1">
        <v>2</v>
      </c>
      <c r="D29" s="1" t="s">
        <v>156</v>
      </c>
      <c r="E29" s="1" t="s">
        <v>157</v>
      </c>
      <c r="I29" s="30" t="s">
        <v>185</v>
      </c>
      <c r="J29" s="1">
        <v>1</v>
      </c>
      <c r="K29" s="1" t="s">
        <v>181</v>
      </c>
      <c r="L29" s="1" t="s">
        <v>182</v>
      </c>
    </row>
    <row r="30" spans="2:12">
      <c r="B30" s="30" t="s">
        <v>166</v>
      </c>
      <c r="C30" s="1">
        <v>2</v>
      </c>
      <c r="D30" s="1" t="s">
        <v>156</v>
      </c>
      <c r="E30" s="1" t="s">
        <v>157</v>
      </c>
      <c r="I30" s="30" t="s">
        <v>186</v>
      </c>
      <c r="J30" s="1">
        <v>1</v>
      </c>
      <c r="K30" s="1" t="s">
        <v>181</v>
      </c>
      <c r="L30" s="1" t="s">
        <v>182</v>
      </c>
    </row>
    <row r="31" spans="2:12">
      <c r="B31" s="30" t="s">
        <v>168</v>
      </c>
      <c r="C31" s="1">
        <v>2</v>
      </c>
      <c r="D31" s="1" t="s">
        <v>156</v>
      </c>
      <c r="E31" s="1" t="s">
        <v>157</v>
      </c>
      <c r="I31" s="30" t="s">
        <v>187</v>
      </c>
      <c r="J31" s="1">
        <v>1</v>
      </c>
      <c r="K31" s="1" t="s">
        <v>181</v>
      </c>
      <c r="L31" s="1" t="s">
        <v>182</v>
      </c>
    </row>
    <row r="32" spans="2:12">
      <c r="B32" s="30" t="s">
        <v>169</v>
      </c>
      <c r="C32" s="1">
        <v>2</v>
      </c>
      <c r="D32" s="1" t="s">
        <v>156</v>
      </c>
      <c r="E32" s="1" t="s">
        <v>157</v>
      </c>
      <c r="I32" s="30" t="s">
        <v>188</v>
      </c>
      <c r="J32" s="1">
        <v>1</v>
      </c>
      <c r="K32" s="1" t="s">
        <v>181</v>
      </c>
      <c r="L32" s="1" t="s">
        <v>182</v>
      </c>
    </row>
    <row r="33" spans="2:12">
      <c r="B33" s="30" t="s">
        <v>171</v>
      </c>
      <c r="C33" s="1">
        <v>2</v>
      </c>
      <c r="D33" s="1" t="s">
        <v>156</v>
      </c>
      <c r="E33" s="1" t="s">
        <v>157</v>
      </c>
      <c r="I33" s="30" t="s">
        <v>189</v>
      </c>
      <c r="J33" s="1">
        <v>1</v>
      </c>
      <c r="K33" s="1" t="s">
        <v>181</v>
      </c>
      <c r="L33" s="1" t="s">
        <v>182</v>
      </c>
    </row>
    <row r="34" spans="2:12">
      <c r="B34" s="30" t="s">
        <v>173</v>
      </c>
      <c r="C34" s="1">
        <v>2</v>
      </c>
      <c r="D34" s="1" t="s">
        <v>156</v>
      </c>
      <c r="E34" s="1" t="s">
        <v>157</v>
      </c>
      <c r="I34" s="30" t="s">
        <v>190</v>
      </c>
      <c r="J34" s="1">
        <v>1</v>
      </c>
      <c r="K34" s="1" t="s">
        <v>181</v>
      </c>
      <c r="L34" s="1" t="s">
        <v>182</v>
      </c>
    </row>
    <row r="35" spans="2:12">
      <c r="B35" s="30" t="s">
        <v>175</v>
      </c>
      <c r="C35" s="1">
        <v>2</v>
      </c>
      <c r="D35" s="1" t="s">
        <v>156</v>
      </c>
      <c r="E35" s="1" t="s">
        <v>157</v>
      </c>
      <c r="I35" s="30" t="s">
        <v>191</v>
      </c>
      <c r="J35" s="1">
        <v>1</v>
      </c>
      <c r="K35" s="1" t="s">
        <v>181</v>
      </c>
      <c r="L35" s="1" t="s">
        <v>182</v>
      </c>
    </row>
    <row r="36" spans="2:12">
      <c r="B36" s="30" t="s">
        <v>176</v>
      </c>
      <c r="C36" s="1">
        <v>2</v>
      </c>
      <c r="D36" s="1" t="s">
        <v>156</v>
      </c>
      <c r="E36" s="1" t="s">
        <v>157</v>
      </c>
      <c r="I36" s="30" t="s">
        <v>192</v>
      </c>
      <c r="J36" s="1">
        <v>1</v>
      </c>
      <c r="K36" s="1" t="s">
        <v>181</v>
      </c>
      <c r="L36" s="1" t="s">
        <v>182</v>
      </c>
    </row>
    <row r="37" spans="2:12">
      <c r="B37" s="30" t="s">
        <v>193</v>
      </c>
      <c r="C37" s="1">
        <v>2</v>
      </c>
      <c r="D37" s="1" t="s">
        <v>156</v>
      </c>
      <c r="E37" s="1" t="s">
        <v>157</v>
      </c>
      <c r="I37" s="30" t="s">
        <v>194</v>
      </c>
      <c r="J37" s="1">
        <v>1</v>
      </c>
      <c r="K37" s="1" t="s">
        <v>181</v>
      </c>
      <c r="L37" s="1" t="s">
        <v>182</v>
      </c>
    </row>
    <row r="38" spans="2:12">
      <c r="B38" s="30" t="s">
        <v>195</v>
      </c>
      <c r="C38" s="1">
        <v>2</v>
      </c>
      <c r="D38" s="1" t="s">
        <v>156</v>
      </c>
      <c r="E38" s="1" t="s">
        <v>157</v>
      </c>
      <c r="I38" s="30" t="s">
        <v>196</v>
      </c>
      <c r="J38" s="1">
        <v>1</v>
      </c>
      <c r="K38" s="1" t="s">
        <v>181</v>
      </c>
      <c r="L38" s="1" t="s">
        <v>182</v>
      </c>
    </row>
    <row r="39" spans="2:12">
      <c r="B39" s="30" t="s">
        <v>177</v>
      </c>
      <c r="C39" s="1">
        <v>2</v>
      </c>
      <c r="D39" s="1" t="s">
        <v>156</v>
      </c>
      <c r="E39" s="1" t="s">
        <v>157</v>
      </c>
      <c r="I39" s="30" t="s">
        <v>197</v>
      </c>
      <c r="J39" s="1">
        <v>1</v>
      </c>
      <c r="K39" s="1" t="s">
        <v>181</v>
      </c>
      <c r="L39" s="1" t="s">
        <v>182</v>
      </c>
    </row>
    <row r="40" spans="2:12">
      <c r="B40" s="30" t="s">
        <v>178</v>
      </c>
      <c r="C40" s="1">
        <v>2</v>
      </c>
      <c r="D40" s="1" t="s">
        <v>156</v>
      </c>
      <c r="E40" s="1" t="s">
        <v>157</v>
      </c>
      <c r="I40" s="30" t="s">
        <v>198</v>
      </c>
      <c r="J40" s="1">
        <v>1</v>
      </c>
      <c r="K40" s="1" t="s">
        <v>181</v>
      </c>
      <c r="L40" s="1" t="s">
        <v>182</v>
      </c>
    </row>
    <row r="41" spans="2:12">
      <c r="B41" s="30" t="s">
        <v>180</v>
      </c>
      <c r="C41" s="1">
        <v>1</v>
      </c>
      <c r="D41" s="1" t="s">
        <v>181</v>
      </c>
      <c r="E41" s="1" t="s">
        <v>182</v>
      </c>
      <c r="I41" s="30" t="s">
        <v>199</v>
      </c>
      <c r="J41" s="1">
        <v>1</v>
      </c>
      <c r="K41" s="1" t="s">
        <v>181</v>
      </c>
      <c r="L41" s="1" t="s">
        <v>182</v>
      </c>
    </row>
    <row r="42" spans="2:12">
      <c r="B42" s="30" t="s">
        <v>183</v>
      </c>
      <c r="C42" s="1">
        <v>1</v>
      </c>
      <c r="D42" s="1" t="s">
        <v>181</v>
      </c>
      <c r="E42" s="1" t="s">
        <v>182</v>
      </c>
      <c r="I42" s="30" t="s">
        <v>200</v>
      </c>
      <c r="J42" s="1">
        <v>1</v>
      </c>
      <c r="K42" s="1" t="s">
        <v>181</v>
      </c>
      <c r="L42" s="1" t="s">
        <v>182</v>
      </c>
    </row>
    <row r="43" spans="2:12">
      <c r="B43" s="30" t="s">
        <v>184</v>
      </c>
      <c r="C43" s="1">
        <v>1</v>
      </c>
      <c r="D43" s="1" t="s">
        <v>181</v>
      </c>
      <c r="E43" s="1" t="s">
        <v>182</v>
      </c>
      <c r="I43" s="30" t="s">
        <v>201</v>
      </c>
      <c r="J43" s="1">
        <v>1</v>
      </c>
      <c r="K43" s="1" t="s">
        <v>181</v>
      </c>
      <c r="L43" s="1" t="s">
        <v>182</v>
      </c>
    </row>
    <row r="44" spans="2:12">
      <c r="B44" s="30" t="s">
        <v>185</v>
      </c>
      <c r="C44" s="1">
        <v>1</v>
      </c>
      <c r="D44" s="1" t="s">
        <v>181</v>
      </c>
      <c r="E44" s="1" t="s">
        <v>182</v>
      </c>
      <c r="I44" s="30" t="s">
        <v>202</v>
      </c>
      <c r="J44" s="1">
        <v>1</v>
      </c>
      <c r="K44" s="1" t="s">
        <v>181</v>
      </c>
      <c r="L44" s="1" t="s">
        <v>182</v>
      </c>
    </row>
    <row r="45" spans="2:12">
      <c r="B45" s="30" t="s">
        <v>186</v>
      </c>
      <c r="C45" s="1">
        <v>1</v>
      </c>
      <c r="D45" s="1" t="s">
        <v>181</v>
      </c>
      <c r="E45" s="1" t="s">
        <v>182</v>
      </c>
      <c r="I45" s="30" t="s">
        <v>203</v>
      </c>
      <c r="J45" s="1">
        <v>1</v>
      </c>
      <c r="K45" s="1" t="s">
        <v>181</v>
      </c>
      <c r="L45" s="1" t="s">
        <v>182</v>
      </c>
    </row>
    <row r="46" spans="2:12">
      <c r="B46" s="30" t="s">
        <v>187</v>
      </c>
      <c r="C46" s="1">
        <v>1</v>
      </c>
      <c r="D46" s="1" t="s">
        <v>181</v>
      </c>
      <c r="E46" s="1" t="s">
        <v>182</v>
      </c>
      <c r="I46" s="30" t="s">
        <v>204</v>
      </c>
      <c r="J46" s="1">
        <v>1</v>
      </c>
      <c r="K46" s="1" t="s">
        <v>181</v>
      </c>
      <c r="L46" s="1" t="s">
        <v>182</v>
      </c>
    </row>
    <row r="47" spans="2:12">
      <c r="B47" s="30" t="s">
        <v>188</v>
      </c>
      <c r="C47" s="1">
        <v>1</v>
      </c>
      <c r="D47" s="1" t="s">
        <v>181</v>
      </c>
      <c r="E47" s="1" t="s">
        <v>182</v>
      </c>
      <c r="I47" s="30" t="s">
        <v>205</v>
      </c>
      <c r="J47" s="1">
        <v>1</v>
      </c>
      <c r="K47" s="1" t="s">
        <v>181</v>
      </c>
      <c r="L47" s="1" t="s">
        <v>182</v>
      </c>
    </row>
    <row r="48" spans="2:12">
      <c r="B48" s="30" t="s">
        <v>189</v>
      </c>
      <c r="C48" s="1">
        <v>1</v>
      </c>
      <c r="D48" s="1" t="s">
        <v>181</v>
      </c>
      <c r="E48" s="1" t="s">
        <v>182</v>
      </c>
      <c r="I48" s="30" t="s">
        <v>206</v>
      </c>
      <c r="J48" s="1">
        <v>1</v>
      </c>
      <c r="K48" s="1" t="s">
        <v>181</v>
      </c>
      <c r="L48" s="1" t="s">
        <v>182</v>
      </c>
    </row>
    <row r="49" spans="2:12">
      <c r="B49" s="30" t="s">
        <v>190</v>
      </c>
      <c r="C49" s="1">
        <v>1</v>
      </c>
      <c r="D49" s="1" t="s">
        <v>181</v>
      </c>
      <c r="E49" s="1" t="s">
        <v>182</v>
      </c>
      <c r="I49" s="30" t="s">
        <v>207</v>
      </c>
      <c r="J49" s="1">
        <v>1</v>
      </c>
      <c r="K49" s="1" t="s">
        <v>181</v>
      </c>
      <c r="L49" s="1" t="s">
        <v>182</v>
      </c>
    </row>
    <row r="50" spans="2:12">
      <c r="B50" s="30" t="s">
        <v>191</v>
      </c>
      <c r="C50" s="1">
        <v>1</v>
      </c>
      <c r="D50" s="1" t="s">
        <v>181</v>
      </c>
      <c r="E50" s="1" t="s">
        <v>182</v>
      </c>
      <c r="I50" s="30" t="s">
        <v>208</v>
      </c>
      <c r="J50" s="1">
        <v>1</v>
      </c>
      <c r="K50" s="1" t="s">
        <v>181</v>
      </c>
      <c r="L50" s="1" t="s">
        <v>182</v>
      </c>
    </row>
    <row r="51" spans="2:12">
      <c r="B51" s="30" t="s">
        <v>192</v>
      </c>
      <c r="C51" s="1">
        <v>1</v>
      </c>
      <c r="D51" s="1" t="s">
        <v>181</v>
      </c>
      <c r="E51" s="1" t="s">
        <v>182</v>
      </c>
      <c r="I51" s="30" t="s">
        <v>179</v>
      </c>
      <c r="J51" s="1">
        <v>1</v>
      </c>
      <c r="K51" s="1" t="s">
        <v>181</v>
      </c>
      <c r="L51" s="1" t="s">
        <v>182</v>
      </c>
    </row>
    <row r="52" spans="2:12">
      <c r="B52" s="30" t="s">
        <v>194</v>
      </c>
      <c r="C52" s="1">
        <v>1</v>
      </c>
      <c r="D52" s="1" t="s">
        <v>181</v>
      </c>
      <c r="E52" s="1" t="s">
        <v>182</v>
      </c>
      <c r="I52" s="30" t="s">
        <v>209</v>
      </c>
      <c r="J52" s="1">
        <v>1</v>
      </c>
      <c r="K52" s="1" t="s">
        <v>181</v>
      </c>
      <c r="L52" s="1" t="s">
        <v>182</v>
      </c>
    </row>
    <row r="53" spans="2:12">
      <c r="B53" s="30" t="s">
        <v>196</v>
      </c>
      <c r="C53" s="1">
        <v>1</v>
      </c>
      <c r="D53" s="1" t="s">
        <v>181</v>
      </c>
      <c r="E53" s="1" t="s">
        <v>182</v>
      </c>
      <c r="I53" s="30" t="s">
        <v>210</v>
      </c>
      <c r="J53" s="1">
        <v>1</v>
      </c>
      <c r="K53" s="1" t="s">
        <v>181</v>
      </c>
      <c r="L53" s="1" t="s">
        <v>182</v>
      </c>
    </row>
    <row r="54" spans="2:12">
      <c r="B54" s="30" t="s">
        <v>197</v>
      </c>
      <c r="C54" s="1">
        <v>1</v>
      </c>
      <c r="D54" s="1" t="s">
        <v>181</v>
      </c>
      <c r="E54" s="1" t="s">
        <v>182</v>
      </c>
      <c r="I54" s="30" t="s">
        <v>211</v>
      </c>
      <c r="J54" s="1">
        <v>1</v>
      </c>
      <c r="K54" s="1" t="s">
        <v>181</v>
      </c>
      <c r="L54" s="1" t="s">
        <v>182</v>
      </c>
    </row>
    <row r="55" spans="2:12">
      <c r="B55" s="30" t="s">
        <v>198</v>
      </c>
      <c r="C55" s="1">
        <v>1</v>
      </c>
      <c r="D55" s="1" t="s">
        <v>181</v>
      </c>
      <c r="E55" s="1" t="s">
        <v>182</v>
      </c>
      <c r="I55" s="30" t="s">
        <v>212</v>
      </c>
      <c r="J55" s="1">
        <v>1</v>
      </c>
      <c r="K55" s="1" t="s">
        <v>181</v>
      </c>
      <c r="L55" s="1" t="s">
        <v>182</v>
      </c>
    </row>
    <row r="56" spans="2:12">
      <c r="B56" s="30" t="s">
        <v>199</v>
      </c>
      <c r="C56" s="1">
        <v>1</v>
      </c>
      <c r="D56" s="1" t="s">
        <v>181</v>
      </c>
      <c r="E56" s="1" t="s">
        <v>182</v>
      </c>
      <c r="I56" s="30" t="s">
        <v>213</v>
      </c>
      <c r="J56" s="1">
        <v>1</v>
      </c>
      <c r="K56" s="1" t="s">
        <v>181</v>
      </c>
      <c r="L56" s="1" t="s">
        <v>182</v>
      </c>
    </row>
    <row r="57" spans="2:12">
      <c r="B57" s="30" t="s">
        <v>200</v>
      </c>
      <c r="C57" s="1">
        <v>1</v>
      </c>
      <c r="D57" s="1" t="s">
        <v>181</v>
      </c>
      <c r="E57" s="1" t="s">
        <v>182</v>
      </c>
      <c r="I57" s="30" t="s">
        <v>214</v>
      </c>
      <c r="J57" s="1">
        <v>1</v>
      </c>
      <c r="K57" s="1" t="s">
        <v>181</v>
      </c>
      <c r="L57" s="1" t="s">
        <v>182</v>
      </c>
    </row>
    <row r="58" spans="2:12">
      <c r="B58" s="30" t="s">
        <v>201</v>
      </c>
      <c r="C58" s="1">
        <v>1</v>
      </c>
      <c r="D58" s="1" t="s">
        <v>181</v>
      </c>
      <c r="E58" s="1" t="s">
        <v>182</v>
      </c>
      <c r="I58" s="30" t="s">
        <v>215</v>
      </c>
      <c r="J58" s="1">
        <v>1</v>
      </c>
      <c r="K58" s="1" t="s">
        <v>181</v>
      </c>
      <c r="L58" s="1" t="s">
        <v>182</v>
      </c>
    </row>
    <row r="59" spans="2:12">
      <c r="B59" s="30" t="s">
        <v>202</v>
      </c>
      <c r="C59" s="1">
        <v>1</v>
      </c>
      <c r="D59" s="1" t="s">
        <v>181</v>
      </c>
      <c r="E59" s="1" t="s">
        <v>182</v>
      </c>
      <c r="I59" s="30" t="s">
        <v>216</v>
      </c>
      <c r="J59" s="1">
        <v>1</v>
      </c>
      <c r="K59" s="1" t="s">
        <v>181</v>
      </c>
      <c r="L59" s="1" t="s">
        <v>182</v>
      </c>
    </row>
    <row r="60" spans="2:12">
      <c r="B60" s="30" t="s">
        <v>203</v>
      </c>
      <c r="C60" s="1">
        <v>1</v>
      </c>
      <c r="D60" s="1" t="s">
        <v>181</v>
      </c>
      <c r="E60" s="1" t="s">
        <v>182</v>
      </c>
      <c r="I60" s="30" t="s">
        <v>217</v>
      </c>
      <c r="J60" s="1">
        <v>1</v>
      </c>
      <c r="K60" s="1" t="s">
        <v>181</v>
      </c>
      <c r="L60" s="1" t="s">
        <v>182</v>
      </c>
    </row>
    <row r="61" spans="2:12">
      <c r="B61" s="30" t="s">
        <v>204</v>
      </c>
      <c r="C61" s="1">
        <v>1</v>
      </c>
      <c r="D61" s="1" t="s">
        <v>181</v>
      </c>
      <c r="E61" s="1" t="s">
        <v>182</v>
      </c>
      <c r="I61" s="30" t="s">
        <v>218</v>
      </c>
      <c r="J61" s="1">
        <v>1</v>
      </c>
      <c r="K61" s="1" t="s">
        <v>181</v>
      </c>
      <c r="L61" s="1" t="s">
        <v>182</v>
      </c>
    </row>
    <row r="62" spans="2:12">
      <c r="B62" s="30" t="s">
        <v>205</v>
      </c>
      <c r="C62" s="1">
        <v>1</v>
      </c>
      <c r="D62" s="1" t="s">
        <v>181</v>
      </c>
      <c r="E62" s="1" t="s">
        <v>182</v>
      </c>
      <c r="I62" s="30" t="s">
        <v>219</v>
      </c>
      <c r="J62" s="1">
        <v>1</v>
      </c>
      <c r="K62" s="1" t="s">
        <v>181</v>
      </c>
      <c r="L62" s="1" t="s">
        <v>182</v>
      </c>
    </row>
    <row r="63" spans="2:12">
      <c r="B63" s="30" t="s">
        <v>206</v>
      </c>
      <c r="C63" s="1">
        <v>1</v>
      </c>
      <c r="D63" s="1" t="s">
        <v>181</v>
      </c>
      <c r="E63" s="1" t="s">
        <v>182</v>
      </c>
      <c r="I63" s="30" t="s">
        <v>220</v>
      </c>
      <c r="J63" s="1">
        <v>1</v>
      </c>
      <c r="K63" s="1" t="s">
        <v>181</v>
      </c>
      <c r="L63" s="1" t="s">
        <v>182</v>
      </c>
    </row>
    <row r="64" spans="2:12">
      <c r="B64" s="30" t="s">
        <v>207</v>
      </c>
      <c r="C64" s="1">
        <v>1</v>
      </c>
      <c r="D64" s="1" t="s">
        <v>181</v>
      </c>
      <c r="E64" s="1" t="s">
        <v>182</v>
      </c>
      <c r="I64" s="30" t="s">
        <v>221</v>
      </c>
      <c r="J64" s="1">
        <v>1</v>
      </c>
      <c r="K64" s="1" t="s">
        <v>181</v>
      </c>
      <c r="L64" s="1" t="s">
        <v>182</v>
      </c>
    </row>
    <row r="65" spans="2:12">
      <c r="B65" s="30" t="s">
        <v>208</v>
      </c>
      <c r="C65" s="1">
        <v>1</v>
      </c>
      <c r="D65" s="1" t="s">
        <v>181</v>
      </c>
      <c r="E65" s="1" t="s">
        <v>182</v>
      </c>
      <c r="I65" s="30" t="s">
        <v>167</v>
      </c>
      <c r="J65" s="1">
        <v>1</v>
      </c>
      <c r="K65" s="1" t="s">
        <v>181</v>
      </c>
      <c r="L65" s="1" t="s">
        <v>182</v>
      </c>
    </row>
    <row r="66" spans="2:12">
      <c r="B66" s="30" t="s">
        <v>209</v>
      </c>
      <c r="C66" s="1">
        <v>1</v>
      </c>
      <c r="D66" s="1" t="s">
        <v>181</v>
      </c>
      <c r="E66" s="1" t="s">
        <v>182</v>
      </c>
      <c r="I66" s="30" t="s">
        <v>222</v>
      </c>
      <c r="J66" s="1">
        <v>1</v>
      </c>
      <c r="K66" s="1" t="s">
        <v>181</v>
      </c>
      <c r="L66" s="1" t="s">
        <v>182</v>
      </c>
    </row>
    <row r="67" spans="2:12">
      <c r="B67" s="30" t="s">
        <v>210</v>
      </c>
      <c r="C67" s="1">
        <v>1</v>
      </c>
      <c r="D67" s="1" t="s">
        <v>181</v>
      </c>
      <c r="E67" s="1" t="s">
        <v>182</v>
      </c>
      <c r="I67" s="30" t="s">
        <v>223</v>
      </c>
      <c r="J67" s="1">
        <v>1</v>
      </c>
      <c r="K67" s="1" t="s">
        <v>181</v>
      </c>
      <c r="L67" s="1" t="s">
        <v>182</v>
      </c>
    </row>
    <row r="68" spans="2:12">
      <c r="B68" s="30" t="s">
        <v>211</v>
      </c>
      <c r="C68" s="1">
        <v>1</v>
      </c>
      <c r="D68" s="1" t="s">
        <v>181</v>
      </c>
      <c r="E68" s="1" t="s">
        <v>182</v>
      </c>
      <c r="I68" s="30" t="s">
        <v>224</v>
      </c>
      <c r="J68" s="1">
        <v>1</v>
      </c>
      <c r="K68" s="1" t="s">
        <v>181</v>
      </c>
      <c r="L68" s="1" t="s">
        <v>182</v>
      </c>
    </row>
    <row r="69" spans="2:12">
      <c r="B69" s="30" t="s">
        <v>212</v>
      </c>
      <c r="C69" s="1">
        <v>1</v>
      </c>
      <c r="D69" s="1" t="s">
        <v>181</v>
      </c>
      <c r="E69" s="1" t="s">
        <v>182</v>
      </c>
      <c r="I69" s="30" t="s">
        <v>225</v>
      </c>
      <c r="J69" s="1">
        <v>1</v>
      </c>
      <c r="K69" s="1" t="s">
        <v>181</v>
      </c>
      <c r="L69" s="1" t="s">
        <v>182</v>
      </c>
    </row>
    <row r="70" spans="2:12">
      <c r="B70" s="30" t="s">
        <v>213</v>
      </c>
      <c r="C70" s="1">
        <v>1</v>
      </c>
      <c r="D70" s="1" t="s">
        <v>181</v>
      </c>
      <c r="E70" s="1" t="s">
        <v>182</v>
      </c>
      <c r="I70" s="30" t="s">
        <v>226</v>
      </c>
      <c r="J70" s="1">
        <v>1</v>
      </c>
      <c r="K70" s="1" t="s">
        <v>181</v>
      </c>
      <c r="L70" s="1" t="s">
        <v>182</v>
      </c>
    </row>
    <row r="71" spans="2:12">
      <c r="B71" s="30" t="s">
        <v>214</v>
      </c>
      <c r="C71" s="1">
        <v>1</v>
      </c>
      <c r="D71" s="1" t="s">
        <v>181</v>
      </c>
      <c r="E71" s="1" t="s">
        <v>182</v>
      </c>
      <c r="I71" s="30" t="s">
        <v>227</v>
      </c>
      <c r="J71" s="1">
        <v>1</v>
      </c>
      <c r="K71" s="1" t="s">
        <v>181</v>
      </c>
      <c r="L71" s="1" t="s">
        <v>182</v>
      </c>
    </row>
    <row r="72" spans="2:12">
      <c r="B72" s="30" t="s">
        <v>215</v>
      </c>
      <c r="C72" s="1">
        <v>1</v>
      </c>
      <c r="D72" s="1" t="s">
        <v>181</v>
      </c>
      <c r="E72" s="1" t="s">
        <v>182</v>
      </c>
      <c r="I72" s="30" t="s">
        <v>228</v>
      </c>
      <c r="J72" s="1">
        <v>1</v>
      </c>
      <c r="K72" s="1" t="s">
        <v>181</v>
      </c>
      <c r="L72" s="1" t="s">
        <v>182</v>
      </c>
    </row>
    <row r="73" spans="2:12">
      <c r="B73" s="30" t="s">
        <v>216</v>
      </c>
      <c r="C73" s="1">
        <v>1</v>
      </c>
      <c r="D73" s="1" t="s">
        <v>181</v>
      </c>
      <c r="E73" s="1" t="s">
        <v>182</v>
      </c>
      <c r="I73" s="30" t="s">
        <v>229</v>
      </c>
      <c r="J73" s="1">
        <v>1</v>
      </c>
      <c r="K73" s="1" t="s">
        <v>181</v>
      </c>
      <c r="L73" s="1" t="s">
        <v>182</v>
      </c>
    </row>
    <row r="74" spans="2:12">
      <c r="B74" s="30" t="s">
        <v>217</v>
      </c>
      <c r="C74" s="1">
        <v>1</v>
      </c>
      <c r="D74" s="1" t="s">
        <v>181</v>
      </c>
      <c r="E74" s="1" t="s">
        <v>182</v>
      </c>
      <c r="I74" s="30" t="s">
        <v>230</v>
      </c>
      <c r="J74" s="1">
        <v>1</v>
      </c>
      <c r="K74" s="1" t="s">
        <v>181</v>
      </c>
      <c r="L74" s="1" t="s">
        <v>182</v>
      </c>
    </row>
    <row r="75" spans="2:12">
      <c r="B75" s="30" t="s">
        <v>218</v>
      </c>
      <c r="C75" s="1">
        <v>1</v>
      </c>
      <c r="D75" s="1" t="s">
        <v>181</v>
      </c>
      <c r="E75" s="1" t="s">
        <v>182</v>
      </c>
      <c r="I75" s="30" t="s">
        <v>231</v>
      </c>
      <c r="J75" s="1">
        <v>1</v>
      </c>
      <c r="K75" s="1" t="s">
        <v>181</v>
      </c>
      <c r="L75" s="1" t="s">
        <v>182</v>
      </c>
    </row>
    <row r="76" spans="2:12">
      <c r="B76" s="30" t="s">
        <v>219</v>
      </c>
      <c r="C76" s="1">
        <v>1</v>
      </c>
      <c r="D76" s="1" t="s">
        <v>181</v>
      </c>
      <c r="E76" s="1" t="s">
        <v>182</v>
      </c>
      <c r="I76" s="30" t="s">
        <v>232</v>
      </c>
      <c r="J76" s="1">
        <v>1</v>
      </c>
      <c r="K76" s="1" t="s">
        <v>181</v>
      </c>
      <c r="L76" s="1" t="s">
        <v>182</v>
      </c>
    </row>
    <row r="77" spans="2:12">
      <c r="B77" s="30" t="s">
        <v>220</v>
      </c>
      <c r="C77" s="1">
        <v>1</v>
      </c>
      <c r="D77" s="1" t="s">
        <v>181</v>
      </c>
      <c r="E77" s="1" t="s">
        <v>182</v>
      </c>
      <c r="I77" s="30" t="s">
        <v>233</v>
      </c>
      <c r="J77" s="1">
        <v>1</v>
      </c>
      <c r="K77" s="1" t="s">
        <v>181</v>
      </c>
      <c r="L77" s="1" t="s">
        <v>182</v>
      </c>
    </row>
    <row r="78" spans="2:12">
      <c r="B78" s="30" t="s">
        <v>221</v>
      </c>
      <c r="C78" s="1">
        <v>1</v>
      </c>
      <c r="D78" s="1" t="s">
        <v>181</v>
      </c>
      <c r="E78" s="1" t="s">
        <v>182</v>
      </c>
      <c r="I78" s="30" t="s">
        <v>234</v>
      </c>
      <c r="J78" s="1">
        <v>1</v>
      </c>
      <c r="K78" s="1" t="s">
        <v>181</v>
      </c>
      <c r="L78" s="1" t="s">
        <v>182</v>
      </c>
    </row>
    <row r="79" spans="2:12">
      <c r="B79" s="30" t="s">
        <v>222</v>
      </c>
      <c r="C79" s="1">
        <v>1</v>
      </c>
      <c r="D79" s="1" t="s">
        <v>181</v>
      </c>
      <c r="E79" s="1" t="s">
        <v>182</v>
      </c>
      <c r="I79" s="30" t="s">
        <v>235</v>
      </c>
      <c r="J79" s="1">
        <v>1</v>
      </c>
      <c r="K79" s="1" t="s">
        <v>181</v>
      </c>
      <c r="L79" s="1" t="s">
        <v>182</v>
      </c>
    </row>
    <row r="80" spans="2:12">
      <c r="B80" s="30" t="s">
        <v>223</v>
      </c>
      <c r="C80" s="1">
        <v>1</v>
      </c>
      <c r="D80" s="1" t="s">
        <v>181</v>
      </c>
      <c r="E80" s="1" t="s">
        <v>182</v>
      </c>
      <c r="I80" s="30" t="s">
        <v>236</v>
      </c>
      <c r="J80" s="1">
        <v>1</v>
      </c>
      <c r="K80" s="1" t="s">
        <v>181</v>
      </c>
      <c r="L80" s="1" t="s">
        <v>182</v>
      </c>
    </row>
    <row r="81" spans="2:12">
      <c r="B81" s="30" t="s">
        <v>224</v>
      </c>
      <c r="C81" s="1">
        <v>1</v>
      </c>
      <c r="D81" s="1" t="s">
        <v>181</v>
      </c>
      <c r="E81" s="1" t="s">
        <v>182</v>
      </c>
      <c r="I81" s="30" t="s">
        <v>237</v>
      </c>
      <c r="J81" s="1">
        <v>1</v>
      </c>
      <c r="K81" s="1" t="s">
        <v>181</v>
      </c>
      <c r="L81" s="1" t="s">
        <v>182</v>
      </c>
    </row>
    <row r="82" spans="2:12">
      <c r="B82" s="30" t="s">
        <v>225</v>
      </c>
      <c r="C82" s="1">
        <v>1</v>
      </c>
      <c r="D82" s="1" t="s">
        <v>181</v>
      </c>
      <c r="E82" s="1" t="s">
        <v>182</v>
      </c>
      <c r="I82" s="30" t="s">
        <v>238</v>
      </c>
      <c r="J82" s="1">
        <v>1</v>
      </c>
      <c r="K82" s="1" t="s">
        <v>181</v>
      </c>
      <c r="L82" s="1" t="s">
        <v>182</v>
      </c>
    </row>
    <row r="83" spans="2:12">
      <c r="B83" s="30" t="s">
        <v>226</v>
      </c>
      <c r="C83" s="1">
        <v>1</v>
      </c>
      <c r="D83" s="1" t="s">
        <v>181</v>
      </c>
      <c r="E83" s="1" t="s">
        <v>182</v>
      </c>
      <c r="I83" s="30" t="s">
        <v>239</v>
      </c>
      <c r="J83" s="1">
        <v>1</v>
      </c>
      <c r="K83" s="1" t="s">
        <v>181</v>
      </c>
      <c r="L83" s="1" t="s">
        <v>182</v>
      </c>
    </row>
    <row r="84" spans="2:12">
      <c r="B84" s="30" t="s">
        <v>227</v>
      </c>
      <c r="C84" s="1">
        <v>1</v>
      </c>
      <c r="D84" s="1" t="s">
        <v>181</v>
      </c>
      <c r="E84" s="1" t="s">
        <v>182</v>
      </c>
      <c r="I84" s="30" t="s">
        <v>240</v>
      </c>
      <c r="J84" s="1">
        <v>1</v>
      </c>
      <c r="K84" s="1" t="s">
        <v>181</v>
      </c>
      <c r="L84" s="1" t="s">
        <v>182</v>
      </c>
    </row>
    <row r="85" spans="2:12">
      <c r="B85" s="30" t="s">
        <v>228</v>
      </c>
      <c r="C85" s="1">
        <v>1</v>
      </c>
      <c r="D85" s="1" t="s">
        <v>181</v>
      </c>
      <c r="E85" s="1" t="s">
        <v>182</v>
      </c>
      <c r="I85" s="30" t="s">
        <v>241</v>
      </c>
      <c r="J85" s="1">
        <v>1</v>
      </c>
      <c r="K85" s="1" t="s">
        <v>181</v>
      </c>
      <c r="L85" s="1" t="s">
        <v>182</v>
      </c>
    </row>
    <row r="86" spans="2:12">
      <c r="B86" s="30" t="s">
        <v>229</v>
      </c>
      <c r="C86" s="1">
        <v>1</v>
      </c>
      <c r="D86" s="1" t="s">
        <v>181</v>
      </c>
      <c r="E86" s="1" t="s">
        <v>182</v>
      </c>
      <c r="I86" s="30" t="s">
        <v>242</v>
      </c>
      <c r="J86" s="1">
        <v>1</v>
      </c>
      <c r="K86" s="1" t="s">
        <v>181</v>
      </c>
      <c r="L86" s="1" t="s">
        <v>182</v>
      </c>
    </row>
    <row r="87" spans="2:12">
      <c r="B87" s="30" t="s">
        <v>230</v>
      </c>
      <c r="C87" s="1">
        <v>1</v>
      </c>
      <c r="D87" s="1" t="s">
        <v>181</v>
      </c>
      <c r="E87" s="1" t="s">
        <v>182</v>
      </c>
      <c r="I87" s="30" t="s">
        <v>136</v>
      </c>
      <c r="J87" s="1">
        <v>1</v>
      </c>
      <c r="K87" s="1" t="s">
        <v>181</v>
      </c>
      <c r="L87" s="1" t="s">
        <v>182</v>
      </c>
    </row>
    <row r="88" spans="2:12">
      <c r="B88" s="30" t="s">
        <v>231</v>
      </c>
      <c r="C88" s="1">
        <v>1</v>
      </c>
      <c r="D88" s="1" t="s">
        <v>181</v>
      </c>
      <c r="E88" s="1" t="s">
        <v>182</v>
      </c>
      <c r="I88" s="30" t="s">
        <v>243</v>
      </c>
      <c r="J88" s="1">
        <v>1</v>
      </c>
      <c r="K88" s="1" t="s">
        <v>181</v>
      </c>
      <c r="L88" s="1" t="s">
        <v>182</v>
      </c>
    </row>
    <row r="89" spans="2:12">
      <c r="B89" s="30" t="s">
        <v>232</v>
      </c>
      <c r="C89" s="1">
        <v>1</v>
      </c>
      <c r="D89" s="1" t="s">
        <v>181</v>
      </c>
      <c r="E89" s="1" t="s">
        <v>182</v>
      </c>
      <c r="I89" s="30" t="s">
        <v>244</v>
      </c>
      <c r="J89" s="1">
        <v>1</v>
      </c>
      <c r="K89" s="1" t="s">
        <v>181</v>
      </c>
      <c r="L89" s="1" t="s">
        <v>182</v>
      </c>
    </row>
    <row r="90" spans="2:12">
      <c r="B90" s="30" t="s">
        <v>233</v>
      </c>
      <c r="C90" s="1">
        <v>1</v>
      </c>
      <c r="D90" s="1" t="s">
        <v>181</v>
      </c>
      <c r="E90" s="1" t="s">
        <v>182</v>
      </c>
      <c r="I90" s="30" t="s">
        <v>245</v>
      </c>
      <c r="J90" s="1">
        <v>1</v>
      </c>
      <c r="K90" s="1" t="s">
        <v>181</v>
      </c>
      <c r="L90" s="1" t="s">
        <v>182</v>
      </c>
    </row>
    <row r="91" spans="2:12">
      <c r="B91" s="30" t="s">
        <v>234</v>
      </c>
      <c r="C91" s="1">
        <v>1</v>
      </c>
      <c r="D91" s="1" t="s">
        <v>181</v>
      </c>
      <c r="E91" s="1" t="s">
        <v>182</v>
      </c>
      <c r="I91" s="30" t="s">
        <v>246</v>
      </c>
      <c r="J91" s="1">
        <v>1</v>
      </c>
      <c r="K91" s="1" t="s">
        <v>181</v>
      </c>
      <c r="L91" s="1" t="s">
        <v>182</v>
      </c>
    </row>
    <row r="92" spans="2:12">
      <c r="B92" s="30" t="s">
        <v>235</v>
      </c>
      <c r="C92" s="1">
        <v>1</v>
      </c>
      <c r="D92" s="1" t="s">
        <v>181</v>
      </c>
      <c r="E92" s="1" t="s">
        <v>182</v>
      </c>
      <c r="I92" s="30" t="s">
        <v>247</v>
      </c>
      <c r="J92" s="1">
        <v>1</v>
      </c>
      <c r="K92" s="1" t="s">
        <v>181</v>
      </c>
      <c r="L92" s="1" t="s">
        <v>182</v>
      </c>
    </row>
    <row r="93" spans="2:12">
      <c r="B93" s="30" t="s">
        <v>236</v>
      </c>
      <c r="C93" s="1">
        <v>1</v>
      </c>
      <c r="D93" s="1" t="s">
        <v>181</v>
      </c>
      <c r="E93" s="1" t="s">
        <v>182</v>
      </c>
      <c r="I93" s="30" t="s">
        <v>248</v>
      </c>
      <c r="J93" s="1">
        <v>1</v>
      </c>
      <c r="K93" s="1" t="s">
        <v>181</v>
      </c>
      <c r="L93" s="1" t="s">
        <v>182</v>
      </c>
    </row>
    <row r="94" spans="2:12">
      <c r="B94" s="30" t="s">
        <v>237</v>
      </c>
      <c r="C94" s="1">
        <v>1</v>
      </c>
      <c r="D94" s="1" t="s">
        <v>181</v>
      </c>
      <c r="E94" s="1" t="s">
        <v>182</v>
      </c>
      <c r="I94" s="30" t="s">
        <v>249</v>
      </c>
      <c r="J94" s="1">
        <v>1</v>
      </c>
      <c r="K94" s="1" t="s">
        <v>181</v>
      </c>
      <c r="L94" s="1" t="s">
        <v>182</v>
      </c>
    </row>
    <row r="95" spans="2:12">
      <c r="B95" s="30" t="s">
        <v>238</v>
      </c>
      <c r="C95" s="1">
        <v>1</v>
      </c>
      <c r="D95" s="1" t="s">
        <v>181</v>
      </c>
      <c r="E95" s="1" t="s">
        <v>182</v>
      </c>
      <c r="I95" s="30" t="s">
        <v>250</v>
      </c>
      <c r="J95" s="1">
        <v>1</v>
      </c>
      <c r="K95" s="1" t="s">
        <v>181</v>
      </c>
      <c r="L95" s="1" t="s">
        <v>182</v>
      </c>
    </row>
    <row r="96" spans="2:12">
      <c r="B96" s="30" t="s">
        <v>239</v>
      </c>
      <c r="C96" s="1">
        <v>1</v>
      </c>
      <c r="D96" s="1" t="s">
        <v>181</v>
      </c>
      <c r="E96" s="1" t="s">
        <v>182</v>
      </c>
      <c r="I96" s="30" t="s">
        <v>144</v>
      </c>
      <c r="J96" s="1">
        <v>1</v>
      </c>
      <c r="K96" s="1" t="s">
        <v>181</v>
      </c>
      <c r="L96" s="1" t="s">
        <v>182</v>
      </c>
    </row>
    <row r="97" spans="2:12">
      <c r="B97" s="30" t="s">
        <v>240</v>
      </c>
      <c r="C97" s="1">
        <v>1</v>
      </c>
      <c r="D97" s="1" t="s">
        <v>181</v>
      </c>
      <c r="E97" s="1" t="s">
        <v>182</v>
      </c>
      <c r="I97" s="30" t="s">
        <v>251</v>
      </c>
      <c r="J97" s="1">
        <v>1</v>
      </c>
      <c r="K97" s="1" t="s">
        <v>181</v>
      </c>
      <c r="L97" s="1" t="s">
        <v>182</v>
      </c>
    </row>
    <row r="98" spans="2:12">
      <c r="B98" s="30" t="s">
        <v>241</v>
      </c>
      <c r="C98" s="1">
        <v>1</v>
      </c>
      <c r="D98" s="1" t="s">
        <v>181</v>
      </c>
      <c r="E98" s="1" t="s">
        <v>182</v>
      </c>
      <c r="I98" s="30" t="s">
        <v>252</v>
      </c>
      <c r="J98" s="1">
        <v>1</v>
      </c>
      <c r="K98" s="1" t="s">
        <v>181</v>
      </c>
      <c r="L98" s="1" t="s">
        <v>182</v>
      </c>
    </row>
    <row r="99" spans="2:12">
      <c r="B99" s="30" t="s">
        <v>242</v>
      </c>
      <c r="C99" s="1">
        <v>1</v>
      </c>
      <c r="D99" s="1" t="s">
        <v>181</v>
      </c>
      <c r="E99" s="1" t="s">
        <v>182</v>
      </c>
      <c r="I99" s="30" t="s">
        <v>253</v>
      </c>
      <c r="J99" s="1">
        <v>1</v>
      </c>
      <c r="K99" s="1" t="s">
        <v>181</v>
      </c>
      <c r="L99" s="1" t="s">
        <v>182</v>
      </c>
    </row>
    <row r="100" spans="2:12">
      <c r="B100" s="30" t="s">
        <v>243</v>
      </c>
      <c r="C100" s="1">
        <v>1</v>
      </c>
      <c r="D100" s="1" t="s">
        <v>181</v>
      </c>
      <c r="E100" s="1" t="s">
        <v>182</v>
      </c>
      <c r="I100" s="30" t="s">
        <v>254</v>
      </c>
      <c r="J100" s="1">
        <v>1</v>
      </c>
      <c r="K100" s="1" t="s">
        <v>181</v>
      </c>
      <c r="L100" s="1" t="s">
        <v>182</v>
      </c>
    </row>
    <row r="101" spans="2:12">
      <c r="B101" s="30" t="s">
        <v>244</v>
      </c>
      <c r="C101" s="1">
        <v>1</v>
      </c>
      <c r="D101" s="1" t="s">
        <v>181</v>
      </c>
      <c r="E101" s="1" t="s">
        <v>182</v>
      </c>
      <c r="I101" s="30" t="s">
        <v>255</v>
      </c>
      <c r="J101" s="1">
        <v>1</v>
      </c>
      <c r="K101" s="1" t="s">
        <v>181</v>
      </c>
      <c r="L101" s="1" t="s">
        <v>182</v>
      </c>
    </row>
    <row r="102" spans="2:12">
      <c r="B102" s="30" t="s">
        <v>245</v>
      </c>
      <c r="C102" s="1">
        <v>1</v>
      </c>
      <c r="D102" s="1" t="s">
        <v>181</v>
      </c>
      <c r="E102" s="1" t="s">
        <v>182</v>
      </c>
      <c r="I102" s="30" t="s">
        <v>256</v>
      </c>
      <c r="J102" s="1">
        <v>1</v>
      </c>
      <c r="K102" s="1" t="s">
        <v>181</v>
      </c>
      <c r="L102" s="1" t="s">
        <v>182</v>
      </c>
    </row>
    <row r="103" spans="2:12">
      <c r="B103" s="30" t="s">
        <v>246</v>
      </c>
      <c r="C103" s="1">
        <v>1</v>
      </c>
      <c r="D103" s="1" t="s">
        <v>181</v>
      </c>
      <c r="E103" s="1" t="s">
        <v>182</v>
      </c>
      <c r="I103" s="30" t="s">
        <v>257</v>
      </c>
      <c r="J103" s="1">
        <v>1</v>
      </c>
      <c r="K103" s="1" t="s">
        <v>181</v>
      </c>
      <c r="L103" s="1" t="s">
        <v>182</v>
      </c>
    </row>
    <row r="104" spans="2:12">
      <c r="B104" s="30" t="s">
        <v>247</v>
      </c>
      <c r="C104" s="1">
        <v>1</v>
      </c>
      <c r="D104" s="1" t="s">
        <v>181</v>
      </c>
      <c r="E104" s="1" t="s">
        <v>182</v>
      </c>
      <c r="I104" s="30" t="s">
        <v>170</v>
      </c>
      <c r="J104" s="1">
        <v>1</v>
      </c>
      <c r="K104" s="1" t="s">
        <v>181</v>
      </c>
      <c r="L104" s="1" t="s">
        <v>182</v>
      </c>
    </row>
    <row r="105" spans="2:12">
      <c r="B105" s="30" t="s">
        <v>248</v>
      </c>
      <c r="C105" s="1">
        <v>1</v>
      </c>
      <c r="D105" s="1" t="s">
        <v>181</v>
      </c>
      <c r="E105" s="1" t="s">
        <v>182</v>
      </c>
      <c r="I105" s="30" t="s">
        <v>258</v>
      </c>
      <c r="J105" s="1">
        <v>1</v>
      </c>
      <c r="K105" s="1" t="s">
        <v>181</v>
      </c>
      <c r="L105" s="1" t="s">
        <v>182</v>
      </c>
    </row>
    <row r="106" spans="2:12">
      <c r="B106" s="30" t="s">
        <v>249</v>
      </c>
      <c r="C106" s="1">
        <v>1</v>
      </c>
      <c r="D106" s="1" t="s">
        <v>181</v>
      </c>
      <c r="E106" s="1" t="s">
        <v>182</v>
      </c>
      <c r="I106" s="30" t="s">
        <v>259</v>
      </c>
      <c r="J106" s="1">
        <v>1</v>
      </c>
      <c r="K106" s="1" t="s">
        <v>181</v>
      </c>
      <c r="L106" s="1" t="s">
        <v>182</v>
      </c>
    </row>
    <row r="107" spans="2:12">
      <c r="B107" s="30" t="s">
        <v>250</v>
      </c>
      <c r="C107" s="1">
        <v>1</v>
      </c>
      <c r="D107" s="1" t="s">
        <v>181</v>
      </c>
      <c r="E107" s="1" t="s">
        <v>182</v>
      </c>
      <c r="I107" s="30" t="s">
        <v>260</v>
      </c>
      <c r="J107" s="1">
        <v>1</v>
      </c>
      <c r="K107" s="1" t="s">
        <v>181</v>
      </c>
      <c r="L107" s="1" t="s">
        <v>182</v>
      </c>
    </row>
    <row r="108" spans="2:12">
      <c r="B108" s="30" t="s">
        <v>251</v>
      </c>
      <c r="C108" s="1">
        <v>1</v>
      </c>
      <c r="D108" s="1" t="s">
        <v>181</v>
      </c>
      <c r="E108" s="1" t="s">
        <v>182</v>
      </c>
      <c r="I108" s="30" t="s">
        <v>261</v>
      </c>
      <c r="J108" s="1">
        <v>1</v>
      </c>
      <c r="K108" s="1" t="s">
        <v>181</v>
      </c>
      <c r="L108" s="1" t="s">
        <v>182</v>
      </c>
    </row>
    <row r="109" spans="2:12">
      <c r="B109" s="30" t="s">
        <v>252</v>
      </c>
      <c r="C109" s="1">
        <v>1</v>
      </c>
      <c r="D109" s="1" t="s">
        <v>181</v>
      </c>
      <c r="E109" s="1" t="s">
        <v>182</v>
      </c>
      <c r="I109" s="30" t="s">
        <v>262</v>
      </c>
      <c r="J109" s="1">
        <v>1</v>
      </c>
      <c r="K109" s="1" t="s">
        <v>181</v>
      </c>
      <c r="L109" s="1" t="s">
        <v>182</v>
      </c>
    </row>
    <row r="110" spans="2:12">
      <c r="B110" s="30" t="s">
        <v>253</v>
      </c>
      <c r="C110" s="1">
        <v>1</v>
      </c>
      <c r="D110" s="1" t="s">
        <v>181</v>
      </c>
      <c r="E110" s="1" t="s">
        <v>182</v>
      </c>
      <c r="I110" s="30" t="s">
        <v>263</v>
      </c>
      <c r="J110" s="1">
        <v>1</v>
      </c>
      <c r="K110" s="1" t="s">
        <v>181</v>
      </c>
      <c r="L110" s="1" t="s">
        <v>182</v>
      </c>
    </row>
    <row r="111" spans="2:12">
      <c r="B111" s="30" t="s">
        <v>254</v>
      </c>
      <c r="C111" s="1">
        <v>1</v>
      </c>
      <c r="D111" s="1" t="s">
        <v>181</v>
      </c>
      <c r="E111" s="1" t="s">
        <v>182</v>
      </c>
      <c r="I111" s="30" t="s">
        <v>264</v>
      </c>
      <c r="J111" s="1">
        <v>1</v>
      </c>
      <c r="K111" s="1" t="s">
        <v>181</v>
      </c>
      <c r="L111" s="1" t="s">
        <v>182</v>
      </c>
    </row>
    <row r="112" spans="2:12">
      <c r="B112" s="30" t="s">
        <v>255</v>
      </c>
      <c r="C112" s="1">
        <v>1</v>
      </c>
      <c r="D112" s="1" t="s">
        <v>181</v>
      </c>
      <c r="E112" s="1" t="s">
        <v>182</v>
      </c>
      <c r="I112" s="30" t="s">
        <v>265</v>
      </c>
      <c r="J112" s="1">
        <v>1</v>
      </c>
      <c r="K112" s="1" t="s">
        <v>181</v>
      </c>
      <c r="L112" s="1" t="s">
        <v>182</v>
      </c>
    </row>
    <row r="113" spans="2:12">
      <c r="B113" s="30" t="s">
        <v>256</v>
      </c>
      <c r="C113" s="1">
        <v>1</v>
      </c>
      <c r="D113" s="1" t="s">
        <v>181</v>
      </c>
      <c r="E113" s="1" t="s">
        <v>182</v>
      </c>
      <c r="I113" s="30" t="s">
        <v>266</v>
      </c>
      <c r="J113" s="1">
        <v>1</v>
      </c>
      <c r="K113" s="1" t="s">
        <v>181</v>
      </c>
      <c r="L113" s="1" t="s">
        <v>182</v>
      </c>
    </row>
    <row r="114" spans="2:12">
      <c r="B114" s="30" t="s">
        <v>257</v>
      </c>
      <c r="C114" s="1">
        <v>1</v>
      </c>
      <c r="D114" s="1" t="s">
        <v>181</v>
      </c>
      <c r="E114" s="1" t="s">
        <v>182</v>
      </c>
      <c r="I114" s="30" t="s">
        <v>267</v>
      </c>
      <c r="J114" s="1">
        <v>1</v>
      </c>
      <c r="K114" s="1" t="s">
        <v>181</v>
      </c>
      <c r="L114" s="1" t="s">
        <v>182</v>
      </c>
    </row>
    <row r="115" spans="2:12">
      <c r="B115" s="30" t="s">
        <v>258</v>
      </c>
      <c r="C115" s="1">
        <v>1</v>
      </c>
      <c r="D115" s="1" t="s">
        <v>181</v>
      </c>
      <c r="E115" s="1" t="s">
        <v>182</v>
      </c>
      <c r="I115" s="30" t="s">
        <v>268</v>
      </c>
      <c r="J115" s="1">
        <v>1</v>
      </c>
      <c r="K115" s="1" t="s">
        <v>181</v>
      </c>
      <c r="L115" s="1" t="s">
        <v>182</v>
      </c>
    </row>
    <row r="116" spans="2:12">
      <c r="B116" s="30" t="s">
        <v>259</v>
      </c>
      <c r="C116" s="1">
        <v>1</v>
      </c>
      <c r="D116" s="1" t="s">
        <v>181</v>
      </c>
      <c r="E116" s="1" t="s">
        <v>182</v>
      </c>
      <c r="I116" s="30" t="s">
        <v>269</v>
      </c>
      <c r="J116" s="1">
        <v>1</v>
      </c>
      <c r="K116" s="1" t="s">
        <v>181</v>
      </c>
      <c r="L116" s="1" t="s">
        <v>182</v>
      </c>
    </row>
    <row r="117" spans="2:12">
      <c r="B117" s="30" t="s">
        <v>260</v>
      </c>
      <c r="C117" s="1">
        <v>1</v>
      </c>
      <c r="D117" s="1" t="s">
        <v>181</v>
      </c>
      <c r="E117" s="1" t="s">
        <v>182</v>
      </c>
      <c r="I117" s="30" t="s">
        <v>270</v>
      </c>
      <c r="J117" s="1">
        <v>1</v>
      </c>
      <c r="K117" s="1" t="s">
        <v>181</v>
      </c>
      <c r="L117" s="1" t="s">
        <v>182</v>
      </c>
    </row>
    <row r="118" spans="2:12">
      <c r="B118" s="30" t="s">
        <v>261</v>
      </c>
      <c r="C118" s="1">
        <v>1</v>
      </c>
      <c r="D118" s="1" t="s">
        <v>181</v>
      </c>
      <c r="E118" s="1" t="s">
        <v>182</v>
      </c>
      <c r="I118" s="30" t="s">
        <v>271</v>
      </c>
      <c r="J118" s="1">
        <v>1</v>
      </c>
      <c r="K118" s="1" t="s">
        <v>181</v>
      </c>
      <c r="L118" s="1" t="s">
        <v>182</v>
      </c>
    </row>
    <row r="119" spans="2:12">
      <c r="B119" s="30" t="s">
        <v>262</v>
      </c>
      <c r="C119" s="1">
        <v>1</v>
      </c>
      <c r="D119" s="1" t="s">
        <v>181</v>
      </c>
      <c r="E119" s="1" t="s">
        <v>182</v>
      </c>
      <c r="I119" s="30" t="s">
        <v>272</v>
      </c>
      <c r="J119" s="1">
        <v>1</v>
      </c>
      <c r="K119" s="1" t="s">
        <v>181</v>
      </c>
      <c r="L119" s="1" t="s">
        <v>182</v>
      </c>
    </row>
    <row r="120" spans="2:12">
      <c r="B120" s="30" t="s">
        <v>263</v>
      </c>
      <c r="C120" s="1">
        <v>1</v>
      </c>
      <c r="D120" s="1" t="s">
        <v>181</v>
      </c>
      <c r="E120" s="1" t="s">
        <v>182</v>
      </c>
      <c r="I120" s="30" t="s">
        <v>273</v>
      </c>
      <c r="J120" s="1">
        <v>1</v>
      </c>
      <c r="K120" s="1" t="s">
        <v>181</v>
      </c>
      <c r="L120" s="1" t="s">
        <v>182</v>
      </c>
    </row>
    <row r="121" spans="2:12">
      <c r="B121" s="30" t="s">
        <v>264</v>
      </c>
      <c r="C121" s="1">
        <v>1</v>
      </c>
      <c r="D121" s="1" t="s">
        <v>181</v>
      </c>
      <c r="E121" s="1" t="s">
        <v>182</v>
      </c>
      <c r="I121" s="30" t="s">
        <v>274</v>
      </c>
      <c r="J121" s="1">
        <v>1</v>
      </c>
      <c r="K121" s="1" t="s">
        <v>181</v>
      </c>
      <c r="L121" s="1" t="s">
        <v>182</v>
      </c>
    </row>
    <row r="122" spans="2:12">
      <c r="B122" s="30" t="s">
        <v>265</v>
      </c>
      <c r="C122" s="1">
        <v>1</v>
      </c>
      <c r="D122" s="1" t="s">
        <v>181</v>
      </c>
      <c r="E122" s="1" t="s">
        <v>182</v>
      </c>
      <c r="I122" s="30" t="s">
        <v>275</v>
      </c>
      <c r="J122" s="1">
        <v>1</v>
      </c>
      <c r="K122" s="1" t="s">
        <v>181</v>
      </c>
      <c r="L122" s="1" t="s">
        <v>182</v>
      </c>
    </row>
    <row r="123" spans="2:12">
      <c r="B123" s="30" t="s">
        <v>266</v>
      </c>
      <c r="C123" s="1">
        <v>1</v>
      </c>
      <c r="D123" s="1" t="s">
        <v>181</v>
      </c>
      <c r="E123" s="1" t="s">
        <v>182</v>
      </c>
      <c r="I123" s="30" t="s">
        <v>276</v>
      </c>
      <c r="J123" s="1">
        <v>1</v>
      </c>
      <c r="K123" s="1" t="s">
        <v>181</v>
      </c>
      <c r="L123" s="1" t="s">
        <v>182</v>
      </c>
    </row>
    <row r="124" spans="2:12">
      <c r="B124" s="30" t="s">
        <v>267</v>
      </c>
      <c r="C124" s="1">
        <v>1</v>
      </c>
      <c r="D124" s="1" t="s">
        <v>181</v>
      </c>
      <c r="E124" s="1" t="s">
        <v>182</v>
      </c>
      <c r="I124" s="30" t="s">
        <v>161</v>
      </c>
      <c r="J124" s="1">
        <v>1</v>
      </c>
      <c r="K124" s="1" t="s">
        <v>181</v>
      </c>
      <c r="L124" s="1" t="s">
        <v>182</v>
      </c>
    </row>
    <row r="125" spans="2:12">
      <c r="B125" s="30" t="s">
        <v>268</v>
      </c>
      <c r="C125" s="1">
        <v>1</v>
      </c>
      <c r="D125" s="1" t="s">
        <v>181</v>
      </c>
      <c r="E125" s="1" t="s">
        <v>182</v>
      </c>
      <c r="I125" s="30" t="s">
        <v>277</v>
      </c>
      <c r="J125" s="1">
        <v>1</v>
      </c>
      <c r="K125" s="1" t="s">
        <v>181</v>
      </c>
      <c r="L125" s="1" t="s">
        <v>182</v>
      </c>
    </row>
    <row r="126" spans="2:12">
      <c r="B126" s="30" t="s">
        <v>269</v>
      </c>
      <c r="C126" s="1">
        <v>1</v>
      </c>
      <c r="D126" s="1" t="s">
        <v>181</v>
      </c>
      <c r="E126" s="1" t="s">
        <v>182</v>
      </c>
      <c r="I126" s="30" t="s">
        <v>148</v>
      </c>
      <c r="J126" s="1">
        <v>1</v>
      </c>
      <c r="K126" s="1" t="s">
        <v>181</v>
      </c>
      <c r="L126" s="1" t="s">
        <v>182</v>
      </c>
    </row>
    <row r="127" spans="2:12">
      <c r="B127" s="30" t="s">
        <v>270</v>
      </c>
      <c r="C127" s="1">
        <v>1</v>
      </c>
      <c r="D127" s="1" t="s">
        <v>181</v>
      </c>
      <c r="E127" s="1" t="s">
        <v>182</v>
      </c>
      <c r="I127" s="30" t="s">
        <v>278</v>
      </c>
      <c r="J127" s="1">
        <v>1</v>
      </c>
      <c r="K127" s="1" t="s">
        <v>181</v>
      </c>
      <c r="L127" s="1" t="s">
        <v>182</v>
      </c>
    </row>
    <row r="128" spans="2:12">
      <c r="B128" s="30" t="s">
        <v>271</v>
      </c>
      <c r="C128" s="1">
        <v>1</v>
      </c>
      <c r="D128" s="1" t="s">
        <v>181</v>
      </c>
      <c r="E128" s="1" t="s">
        <v>182</v>
      </c>
      <c r="I128" s="30" t="s">
        <v>279</v>
      </c>
      <c r="J128" s="1">
        <v>1</v>
      </c>
      <c r="K128" s="1" t="s">
        <v>181</v>
      </c>
      <c r="L128" s="1" t="s">
        <v>182</v>
      </c>
    </row>
    <row r="129" spans="2:12">
      <c r="B129" s="30" t="s">
        <v>272</v>
      </c>
      <c r="C129" s="1">
        <v>1</v>
      </c>
      <c r="D129" s="1" t="s">
        <v>181</v>
      </c>
      <c r="E129" s="1" t="s">
        <v>182</v>
      </c>
      <c r="I129" s="30" t="s">
        <v>142</v>
      </c>
      <c r="J129" s="1">
        <v>1</v>
      </c>
      <c r="K129" s="1" t="s">
        <v>181</v>
      </c>
      <c r="L129" s="1" t="s">
        <v>182</v>
      </c>
    </row>
    <row r="130" spans="2:12">
      <c r="B130" s="30" t="s">
        <v>280</v>
      </c>
      <c r="C130" s="1">
        <v>1</v>
      </c>
      <c r="D130" s="1" t="s">
        <v>181</v>
      </c>
      <c r="E130" s="1" t="s">
        <v>182</v>
      </c>
      <c r="I130" s="30" t="s">
        <v>126</v>
      </c>
      <c r="J130" s="1">
        <v>1</v>
      </c>
      <c r="K130" s="1" t="s">
        <v>181</v>
      </c>
      <c r="L130" s="1" t="s">
        <v>182</v>
      </c>
    </row>
    <row r="131" spans="2:12">
      <c r="B131" s="30" t="s">
        <v>274</v>
      </c>
      <c r="C131" s="1">
        <v>1</v>
      </c>
      <c r="D131" s="1" t="s">
        <v>181</v>
      </c>
      <c r="E131" s="1" t="s">
        <v>182</v>
      </c>
      <c r="I131" s="30" t="s">
        <v>172</v>
      </c>
      <c r="J131" s="1">
        <v>1</v>
      </c>
      <c r="K131" s="1" t="s">
        <v>181</v>
      </c>
      <c r="L131" s="1" t="s">
        <v>182</v>
      </c>
    </row>
    <row r="132" spans="2:12">
      <c r="B132" s="30" t="s">
        <v>275</v>
      </c>
      <c r="C132" s="1">
        <v>1</v>
      </c>
      <c r="D132" s="1" t="s">
        <v>181</v>
      </c>
      <c r="E132" s="1" t="s">
        <v>182</v>
      </c>
      <c r="I132" s="30" t="s">
        <v>281</v>
      </c>
      <c r="J132" s="1">
        <v>1</v>
      </c>
      <c r="K132" s="1" t="s">
        <v>181</v>
      </c>
      <c r="L132" s="1" t="s">
        <v>182</v>
      </c>
    </row>
    <row r="133" spans="2:12">
      <c r="B133" s="30" t="s">
        <v>276</v>
      </c>
      <c r="C133" s="1">
        <v>1</v>
      </c>
      <c r="D133" s="1" t="s">
        <v>181</v>
      </c>
      <c r="E133" s="1" t="s">
        <v>182</v>
      </c>
      <c r="I133" s="30" t="s">
        <v>282</v>
      </c>
      <c r="J133" s="1">
        <v>1</v>
      </c>
      <c r="K133" s="1" t="s">
        <v>181</v>
      </c>
      <c r="L133" s="1" t="s">
        <v>182</v>
      </c>
    </row>
    <row r="134" spans="2:12">
      <c r="B134" s="30" t="s">
        <v>277</v>
      </c>
      <c r="C134" s="1">
        <v>1</v>
      </c>
      <c r="D134" s="1" t="s">
        <v>181</v>
      </c>
      <c r="E134" s="1" t="s">
        <v>182</v>
      </c>
      <c r="I134" s="30" t="s">
        <v>283</v>
      </c>
      <c r="J134" s="1">
        <v>1</v>
      </c>
      <c r="K134" s="1" t="s">
        <v>181</v>
      </c>
      <c r="L134" s="1" t="s">
        <v>182</v>
      </c>
    </row>
    <row r="135" spans="2:12">
      <c r="B135" s="30" t="s">
        <v>278</v>
      </c>
      <c r="C135" s="1">
        <v>1</v>
      </c>
      <c r="D135" s="1" t="s">
        <v>181</v>
      </c>
      <c r="E135" s="1" t="s">
        <v>182</v>
      </c>
      <c r="I135" s="30" t="s">
        <v>284</v>
      </c>
      <c r="J135" s="1">
        <v>1</v>
      </c>
      <c r="K135" s="1" t="s">
        <v>181</v>
      </c>
      <c r="L135" s="1" t="s">
        <v>182</v>
      </c>
    </row>
    <row r="136" spans="2:12">
      <c r="B136" s="30" t="s">
        <v>279</v>
      </c>
      <c r="C136" s="1">
        <v>1</v>
      </c>
      <c r="D136" s="1" t="s">
        <v>181</v>
      </c>
      <c r="E136" s="1" t="s">
        <v>182</v>
      </c>
      <c r="I136" s="30" t="s">
        <v>193</v>
      </c>
      <c r="J136" s="1">
        <v>1</v>
      </c>
      <c r="K136" s="1" t="s">
        <v>181</v>
      </c>
      <c r="L136" s="1" t="s">
        <v>182</v>
      </c>
    </row>
    <row r="137" spans="2:12">
      <c r="B137" s="30" t="s">
        <v>281</v>
      </c>
      <c r="C137" s="1">
        <v>1</v>
      </c>
      <c r="D137" s="1" t="s">
        <v>181</v>
      </c>
      <c r="E137" s="1" t="s">
        <v>182</v>
      </c>
      <c r="I137" s="30" t="s">
        <v>285</v>
      </c>
      <c r="J137" s="1">
        <v>1</v>
      </c>
      <c r="K137" s="1" t="s">
        <v>181</v>
      </c>
      <c r="L137" s="1" t="s">
        <v>182</v>
      </c>
    </row>
    <row r="138" spans="2:12">
      <c r="B138" s="30" t="s">
        <v>282</v>
      </c>
      <c r="C138" s="1">
        <v>1</v>
      </c>
      <c r="D138" s="1" t="s">
        <v>181</v>
      </c>
      <c r="E138" s="1" t="s">
        <v>182</v>
      </c>
      <c r="I138" s="30" t="s">
        <v>286</v>
      </c>
      <c r="J138" s="1">
        <v>1</v>
      </c>
      <c r="K138" s="1" t="s">
        <v>181</v>
      </c>
      <c r="L138" s="1" t="s">
        <v>182</v>
      </c>
    </row>
    <row r="139" spans="2:12">
      <c r="B139" s="30" t="s">
        <v>283</v>
      </c>
      <c r="C139" s="1">
        <v>1</v>
      </c>
      <c r="D139" s="1" t="s">
        <v>181</v>
      </c>
      <c r="E139" s="1" t="s">
        <v>182</v>
      </c>
      <c r="I139" s="30" t="s">
        <v>287</v>
      </c>
      <c r="J139" s="1">
        <v>1</v>
      </c>
      <c r="K139" s="1" t="s">
        <v>181</v>
      </c>
      <c r="L139" s="1" t="s">
        <v>182</v>
      </c>
    </row>
    <row r="140" spans="2:12">
      <c r="B140" s="30" t="s">
        <v>284</v>
      </c>
      <c r="C140" s="1">
        <v>1</v>
      </c>
      <c r="D140" s="1" t="s">
        <v>181</v>
      </c>
      <c r="E140" s="1" t="s">
        <v>182</v>
      </c>
      <c r="I140" s="30" t="s">
        <v>288</v>
      </c>
      <c r="J140" s="1">
        <v>1</v>
      </c>
      <c r="K140" s="1" t="s">
        <v>181</v>
      </c>
      <c r="L140" s="1" t="s">
        <v>182</v>
      </c>
    </row>
    <row r="141" spans="2:12">
      <c r="B141" s="30" t="s">
        <v>285</v>
      </c>
      <c r="C141" s="1">
        <v>1</v>
      </c>
      <c r="D141" s="1" t="s">
        <v>181</v>
      </c>
      <c r="E141" s="1" t="s">
        <v>182</v>
      </c>
      <c r="I141" s="30" t="s">
        <v>289</v>
      </c>
      <c r="J141" s="1">
        <v>1</v>
      </c>
      <c r="K141" s="1" t="s">
        <v>181</v>
      </c>
      <c r="L141" s="1" t="s">
        <v>182</v>
      </c>
    </row>
    <row r="142" spans="2:12">
      <c r="B142" s="30" t="s">
        <v>286</v>
      </c>
      <c r="C142" s="1">
        <v>1</v>
      </c>
      <c r="D142" s="1" t="s">
        <v>181</v>
      </c>
      <c r="E142" s="1" t="s">
        <v>182</v>
      </c>
      <c r="I142" s="30" t="s">
        <v>290</v>
      </c>
      <c r="J142" s="1">
        <v>1</v>
      </c>
      <c r="K142" s="1" t="s">
        <v>181</v>
      </c>
      <c r="L142" s="1" t="s">
        <v>182</v>
      </c>
    </row>
    <row r="143" spans="2:12">
      <c r="B143" s="30" t="s">
        <v>287</v>
      </c>
      <c r="C143" s="1">
        <v>1</v>
      </c>
      <c r="D143" s="1" t="s">
        <v>181</v>
      </c>
      <c r="E143" s="1" t="s">
        <v>182</v>
      </c>
      <c r="I143" s="30" t="s">
        <v>132</v>
      </c>
      <c r="J143" s="1">
        <v>1</v>
      </c>
      <c r="K143" s="1" t="s">
        <v>181</v>
      </c>
      <c r="L143" s="1" t="s">
        <v>182</v>
      </c>
    </row>
    <row r="144" spans="2:12">
      <c r="B144" s="30" t="s">
        <v>288</v>
      </c>
      <c r="C144" s="1">
        <v>1</v>
      </c>
      <c r="D144" s="1" t="s">
        <v>181</v>
      </c>
      <c r="E144" s="1" t="s">
        <v>182</v>
      </c>
      <c r="I144" s="30" t="s">
        <v>195</v>
      </c>
      <c r="J144" s="1">
        <v>1</v>
      </c>
      <c r="K144" s="1" t="s">
        <v>181</v>
      </c>
      <c r="L144" s="1" t="s">
        <v>182</v>
      </c>
    </row>
    <row r="145" spans="2:12">
      <c r="B145" s="30" t="s">
        <v>289</v>
      </c>
      <c r="C145" s="1">
        <v>1</v>
      </c>
      <c r="D145" s="1" t="s">
        <v>181</v>
      </c>
      <c r="E145" s="1" t="s">
        <v>182</v>
      </c>
      <c r="I145" s="30" t="s">
        <v>291</v>
      </c>
      <c r="J145" s="1">
        <v>1</v>
      </c>
      <c r="K145" s="1" t="s">
        <v>181</v>
      </c>
      <c r="L145" s="1" t="s">
        <v>182</v>
      </c>
    </row>
    <row r="146" spans="2:12">
      <c r="B146" s="30" t="s">
        <v>290</v>
      </c>
      <c r="C146" s="1">
        <v>1</v>
      </c>
      <c r="D146" s="1" t="s">
        <v>181</v>
      </c>
      <c r="E146" s="1" t="s">
        <v>182</v>
      </c>
      <c r="I146" s="30" t="s">
        <v>292</v>
      </c>
      <c r="J146" s="1">
        <v>1</v>
      </c>
      <c r="K146" s="1" t="s">
        <v>181</v>
      </c>
      <c r="L146" s="1" t="s">
        <v>182</v>
      </c>
    </row>
    <row r="147" spans="2:12">
      <c r="B147" s="30" t="s">
        <v>291</v>
      </c>
      <c r="C147" s="1">
        <v>1</v>
      </c>
      <c r="D147" s="1" t="s">
        <v>181</v>
      </c>
      <c r="E147" s="1" t="s">
        <v>182</v>
      </c>
      <c r="I147" s="30" t="s">
        <v>293</v>
      </c>
      <c r="J147" s="1">
        <v>1</v>
      </c>
      <c r="K147" s="1" t="s">
        <v>181</v>
      </c>
      <c r="L147" s="1" t="s">
        <v>182</v>
      </c>
    </row>
    <row r="148" spans="2:12">
      <c r="B148" s="30" t="s">
        <v>292</v>
      </c>
      <c r="C148" s="1">
        <v>1</v>
      </c>
      <c r="D148" s="1" t="s">
        <v>181</v>
      </c>
      <c r="E148" s="1" t="s">
        <v>182</v>
      </c>
      <c r="I148" s="30" t="s">
        <v>294</v>
      </c>
      <c r="J148" s="1">
        <v>1</v>
      </c>
      <c r="K148" s="1" t="s">
        <v>181</v>
      </c>
      <c r="L148" s="1" t="s">
        <v>182</v>
      </c>
    </row>
    <row r="149" spans="2:12">
      <c r="B149" s="30" t="s">
        <v>293</v>
      </c>
      <c r="C149" s="1">
        <v>1</v>
      </c>
      <c r="D149" s="1" t="s">
        <v>181</v>
      </c>
      <c r="E149" s="1" t="s">
        <v>182</v>
      </c>
      <c r="I149" s="30" t="s">
        <v>295</v>
      </c>
      <c r="J149" s="1">
        <v>1</v>
      </c>
      <c r="K149" s="1" t="s">
        <v>181</v>
      </c>
      <c r="L149" s="1" t="s">
        <v>182</v>
      </c>
    </row>
    <row r="150" spans="2:12">
      <c r="B150" s="30" t="s">
        <v>294</v>
      </c>
      <c r="C150" s="1">
        <v>1</v>
      </c>
      <c r="D150" s="1" t="s">
        <v>181</v>
      </c>
      <c r="E150" s="1" t="s">
        <v>182</v>
      </c>
      <c r="I150" s="30" t="s">
        <v>296</v>
      </c>
      <c r="J150" s="1">
        <v>1</v>
      </c>
      <c r="K150" s="1" t="s">
        <v>181</v>
      </c>
      <c r="L150" s="1" t="s">
        <v>182</v>
      </c>
    </row>
    <row r="151" spans="2:12">
      <c r="B151" s="30" t="s">
        <v>295</v>
      </c>
      <c r="C151" s="1">
        <v>1</v>
      </c>
      <c r="D151" s="1" t="s">
        <v>181</v>
      </c>
      <c r="E151" s="1" t="s">
        <v>182</v>
      </c>
      <c r="I151" s="30" t="s">
        <v>174</v>
      </c>
      <c r="J151" s="1">
        <v>1</v>
      </c>
      <c r="K151" s="1" t="s">
        <v>181</v>
      </c>
      <c r="L151" s="1" t="s">
        <v>182</v>
      </c>
    </row>
    <row r="152" spans="2:12">
      <c r="B152" s="30" t="s">
        <v>296</v>
      </c>
      <c r="C152" s="1">
        <v>1</v>
      </c>
      <c r="D152" s="1" t="s">
        <v>181</v>
      </c>
      <c r="E152" s="1" t="s">
        <v>182</v>
      </c>
      <c r="I152" s="30" t="s">
        <v>297</v>
      </c>
      <c r="J152" s="1">
        <v>1</v>
      </c>
      <c r="K152" s="1" t="s">
        <v>181</v>
      </c>
      <c r="L152" s="1" t="s">
        <v>182</v>
      </c>
    </row>
    <row r="153" spans="2:12">
      <c r="B153" s="30" t="s">
        <v>297</v>
      </c>
      <c r="C153" s="1">
        <v>1</v>
      </c>
      <c r="D153" s="1" t="s">
        <v>181</v>
      </c>
      <c r="E153" s="1" t="s">
        <v>182</v>
      </c>
      <c r="I153" s="30" t="s">
        <v>164</v>
      </c>
      <c r="J153" s="1">
        <v>1</v>
      </c>
      <c r="K153" s="1" t="s">
        <v>181</v>
      </c>
      <c r="L153" s="1" t="s">
        <v>182</v>
      </c>
    </row>
    <row r="154" spans="2:12">
      <c r="B154" s="30" t="s">
        <v>298</v>
      </c>
      <c r="C154" s="1">
        <v>1</v>
      </c>
      <c r="D154" s="1" t="s">
        <v>181</v>
      </c>
      <c r="E154" s="1" t="s">
        <v>182</v>
      </c>
      <c r="I154" s="30" t="s">
        <v>298</v>
      </c>
      <c r="J154" s="1">
        <v>1</v>
      </c>
      <c r="K154" s="1" t="s">
        <v>181</v>
      </c>
      <c r="L154" s="1" t="s">
        <v>182</v>
      </c>
    </row>
    <row r="155" spans="2:12">
      <c r="B155" s="30" t="s">
        <v>299</v>
      </c>
      <c r="C155" s="1">
        <v>1</v>
      </c>
      <c r="D155" s="1" t="s">
        <v>181</v>
      </c>
      <c r="E155" s="1" t="s">
        <v>182</v>
      </c>
      <c r="I155" s="30" t="s">
        <v>299</v>
      </c>
      <c r="J155" s="1">
        <v>1</v>
      </c>
      <c r="K155" s="1" t="s">
        <v>181</v>
      </c>
      <c r="L155" s="1" t="s">
        <v>182</v>
      </c>
    </row>
    <row r="156" spans="2:12">
      <c r="B156" s="30" t="s">
        <v>300</v>
      </c>
      <c r="C156" s="1">
        <v>1</v>
      </c>
      <c r="D156" s="1" t="s">
        <v>181</v>
      </c>
      <c r="E156" s="1" t="s">
        <v>182</v>
      </c>
      <c r="I156" s="30" t="s">
        <v>300</v>
      </c>
      <c r="J156" s="1">
        <v>1</v>
      </c>
      <c r="K156" s="1" t="s">
        <v>181</v>
      </c>
      <c r="L156" s="1" t="s">
        <v>182</v>
      </c>
    </row>
    <row r="157" spans="2:12">
      <c r="B157" s="30" t="s">
        <v>301</v>
      </c>
      <c r="C157" s="1">
        <v>1</v>
      </c>
      <c r="D157" s="1" t="s">
        <v>181</v>
      </c>
      <c r="E157" s="1" t="s">
        <v>182</v>
      </c>
      <c r="I157" s="30" t="s">
        <v>301</v>
      </c>
      <c r="J157" s="1">
        <v>1</v>
      </c>
      <c r="K157" s="1" t="s">
        <v>181</v>
      </c>
      <c r="L157" s="1" t="s">
        <v>182</v>
      </c>
    </row>
    <row r="158" spans="2:12">
      <c r="B158" s="30" t="s">
        <v>302</v>
      </c>
      <c r="C158" s="1">
        <v>1</v>
      </c>
      <c r="D158" s="1" t="s">
        <v>181</v>
      </c>
      <c r="E158" s="1" t="s">
        <v>182</v>
      </c>
      <c r="I158" s="30" t="s">
        <v>302</v>
      </c>
      <c r="J158" s="1">
        <v>1</v>
      </c>
      <c r="K158" s="1" t="s">
        <v>181</v>
      </c>
      <c r="L158" s="1" t="s">
        <v>182</v>
      </c>
    </row>
    <row r="159" spans="2:12">
      <c r="B159" s="30" t="s">
        <v>303</v>
      </c>
      <c r="C159" s="1">
        <v>1</v>
      </c>
      <c r="D159" s="1" t="s">
        <v>181</v>
      </c>
      <c r="E159" s="1" t="s">
        <v>182</v>
      </c>
      <c r="I159" s="30" t="s">
        <v>303</v>
      </c>
      <c r="J159" s="1">
        <v>1</v>
      </c>
      <c r="K159" s="1" t="s">
        <v>181</v>
      </c>
      <c r="L159" s="1" t="s">
        <v>182</v>
      </c>
    </row>
    <row r="160" spans="2:12">
      <c r="B160" s="30" t="s">
        <v>304</v>
      </c>
      <c r="C160" s="1">
        <v>1</v>
      </c>
      <c r="D160" s="1" t="s">
        <v>181</v>
      </c>
      <c r="E160" s="1" t="s">
        <v>182</v>
      </c>
      <c r="I160" s="30" t="s">
        <v>304</v>
      </c>
      <c r="J160" s="1">
        <v>1</v>
      </c>
      <c r="K160" s="1" t="s">
        <v>181</v>
      </c>
      <c r="L160" s="1" t="s">
        <v>182</v>
      </c>
    </row>
    <row r="161" spans="2:12">
      <c r="B161" s="30" t="s">
        <v>305</v>
      </c>
      <c r="C161" s="1">
        <v>1</v>
      </c>
      <c r="D161" s="1" t="s">
        <v>181</v>
      </c>
      <c r="E161" s="1" t="s">
        <v>182</v>
      </c>
      <c r="I161" s="30" t="s">
        <v>305</v>
      </c>
      <c r="J161" s="1">
        <v>1</v>
      </c>
      <c r="K161" s="1" t="s">
        <v>181</v>
      </c>
      <c r="L161" s="1" t="s">
        <v>182</v>
      </c>
    </row>
    <row r="162" spans="2:12">
      <c r="B162" s="30" t="s">
        <v>306</v>
      </c>
      <c r="C162" s="1">
        <v>1</v>
      </c>
      <c r="D162" s="1" t="s">
        <v>181</v>
      </c>
      <c r="E162" s="1" t="s">
        <v>182</v>
      </c>
      <c r="I162" s="30" t="s">
        <v>306</v>
      </c>
      <c r="J162" s="1">
        <v>1</v>
      </c>
      <c r="K162" s="1" t="s">
        <v>181</v>
      </c>
      <c r="L162" s="1" t="s">
        <v>182</v>
      </c>
    </row>
    <row r="163" spans="2:12">
      <c r="B163" s="30" t="s">
        <v>307</v>
      </c>
      <c r="C163" s="1">
        <v>1</v>
      </c>
      <c r="D163" s="1" t="s">
        <v>181</v>
      </c>
      <c r="E163" s="1" t="s">
        <v>182</v>
      </c>
      <c r="I163" s="30" t="s">
        <v>307</v>
      </c>
      <c r="J163" s="1">
        <v>1</v>
      </c>
      <c r="K163" s="1" t="s">
        <v>181</v>
      </c>
      <c r="L163" s="1" t="s">
        <v>182</v>
      </c>
    </row>
    <row r="164" spans="2:12">
      <c r="B164" s="30" t="s">
        <v>308</v>
      </c>
      <c r="C164" s="1">
        <v>1</v>
      </c>
      <c r="D164" s="1" t="s">
        <v>181</v>
      </c>
      <c r="E164" s="1" t="s">
        <v>182</v>
      </c>
      <c r="I164" s="30" t="s">
        <v>308</v>
      </c>
      <c r="J164" s="1">
        <v>1</v>
      </c>
      <c r="K164" s="1" t="s">
        <v>181</v>
      </c>
      <c r="L164" s="1" t="s">
        <v>182</v>
      </c>
    </row>
    <row r="165" spans="2:12">
      <c r="B165" s="30" t="s">
        <v>309</v>
      </c>
      <c r="C165" s="1">
        <v>1</v>
      </c>
      <c r="D165" s="1" t="s">
        <v>181</v>
      </c>
      <c r="E165" s="1" t="s">
        <v>182</v>
      </c>
      <c r="I165" s="30" t="s">
        <v>309</v>
      </c>
      <c r="J165" s="1">
        <v>1</v>
      </c>
      <c r="K165" s="1" t="s">
        <v>181</v>
      </c>
      <c r="L165" s="1" t="s">
        <v>182</v>
      </c>
    </row>
    <row r="166" spans="2:12">
      <c r="B166" s="30" t="s">
        <v>310</v>
      </c>
      <c r="C166" s="1">
        <v>1</v>
      </c>
      <c r="D166" s="1" t="s">
        <v>181</v>
      </c>
      <c r="E166" s="1" t="s">
        <v>182</v>
      </c>
      <c r="I166" s="30" t="s">
        <v>310</v>
      </c>
      <c r="J166" s="1">
        <v>1</v>
      </c>
      <c r="K166" s="1" t="s">
        <v>181</v>
      </c>
      <c r="L166" s="1" t="s">
        <v>182</v>
      </c>
    </row>
    <row r="167" spans="2:12">
      <c r="B167" s="30" t="s">
        <v>311</v>
      </c>
      <c r="C167" s="1">
        <v>1</v>
      </c>
      <c r="D167" s="1" t="s">
        <v>181</v>
      </c>
      <c r="E167" s="1" t="s">
        <v>182</v>
      </c>
      <c r="I167" s="30" t="s">
        <v>311</v>
      </c>
      <c r="J167" s="1">
        <v>1</v>
      </c>
      <c r="K167" s="1" t="s">
        <v>181</v>
      </c>
      <c r="L167" s="1" t="s">
        <v>182</v>
      </c>
    </row>
    <row r="168" spans="2:12">
      <c r="B168" s="30" t="s">
        <v>312</v>
      </c>
      <c r="C168" s="1">
        <v>1</v>
      </c>
      <c r="D168" s="1" t="s">
        <v>181</v>
      </c>
      <c r="E168" s="1" t="s">
        <v>182</v>
      </c>
      <c r="I168" s="30" t="s">
        <v>312</v>
      </c>
      <c r="J168" s="1">
        <v>1</v>
      </c>
      <c r="K168" s="1" t="s">
        <v>181</v>
      </c>
      <c r="L168" s="1" t="s">
        <v>182</v>
      </c>
    </row>
    <row r="169" spans="2:12">
      <c r="B169" s="30" t="s">
        <v>313</v>
      </c>
      <c r="C169" s="1">
        <v>1</v>
      </c>
      <c r="D169" s="1" t="s">
        <v>181</v>
      </c>
      <c r="E169" s="1" t="s">
        <v>182</v>
      </c>
      <c r="I169" s="30" t="s">
        <v>313</v>
      </c>
      <c r="J169" s="1">
        <v>1</v>
      </c>
      <c r="K169" s="1" t="s">
        <v>181</v>
      </c>
      <c r="L169" s="1" t="s">
        <v>182</v>
      </c>
    </row>
  </sheetData>
  <mergeCells count="2">
    <mergeCell ref="B1:F1"/>
    <mergeCell ref="I1:L1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1:M62"/>
  <sheetViews>
    <sheetView topLeftCell="C43" zoomScaleNormal="100" workbookViewId="0">
      <selection activeCell="J61" sqref="J61"/>
    </sheetView>
  </sheetViews>
  <sheetFormatPr baseColWidth="10" defaultColWidth="8.7109375" defaultRowHeight="15"/>
  <cols>
    <col min="4" max="4" width="33.28515625" customWidth="1"/>
    <col min="5" max="5" width="16.5703125" customWidth="1"/>
    <col min="6" max="6" width="21.5703125" customWidth="1"/>
    <col min="10" max="10" width="12.140625" customWidth="1"/>
    <col min="11" max="11" width="21.28515625" customWidth="1"/>
    <col min="12" max="12" width="19.5703125" customWidth="1"/>
    <col min="13" max="13" width="25.7109375" customWidth="1"/>
    <col min="14" max="14" width="10.7109375" customWidth="1"/>
  </cols>
  <sheetData>
    <row r="1" spans="3:12">
      <c r="C1" s="123" t="s">
        <v>314</v>
      </c>
      <c r="D1" s="123"/>
      <c r="E1" s="123"/>
      <c r="F1" s="123"/>
      <c r="G1" s="123"/>
      <c r="H1" s="123"/>
      <c r="I1" s="123"/>
      <c r="J1" s="123"/>
      <c r="K1" s="123"/>
      <c r="L1" s="123"/>
    </row>
    <row r="2" spans="3:12" ht="15.75" thickBot="1"/>
    <row r="3" spans="3:12" ht="29.25" customHeight="1" thickBot="1">
      <c r="C3" s="124" t="s">
        <v>662</v>
      </c>
      <c r="D3" s="124"/>
      <c r="E3" s="124"/>
      <c r="F3" s="124"/>
      <c r="G3" s="124"/>
      <c r="J3" s="125" t="s">
        <v>663</v>
      </c>
      <c r="K3" s="126"/>
      <c r="L3" s="127"/>
    </row>
    <row r="4" spans="3:12" ht="15.75" thickBot="1"/>
    <row r="5" spans="3:12" ht="33.75" customHeight="1" thickBot="1">
      <c r="C5" s="37" t="s">
        <v>315</v>
      </c>
      <c r="D5" s="38" t="s">
        <v>660</v>
      </c>
      <c r="E5" s="38" t="s">
        <v>316</v>
      </c>
      <c r="F5" s="39" t="s">
        <v>317</v>
      </c>
      <c r="G5" s="40" t="s">
        <v>318</v>
      </c>
      <c r="J5" s="41" t="s">
        <v>315</v>
      </c>
      <c r="K5" s="63" t="s">
        <v>316</v>
      </c>
      <c r="L5" s="36" t="s">
        <v>317</v>
      </c>
    </row>
    <row r="6" spans="3:12">
      <c r="C6" s="42" t="s">
        <v>255</v>
      </c>
      <c r="D6" s="43" t="s">
        <v>322</v>
      </c>
      <c r="E6" s="43" t="s">
        <v>319</v>
      </c>
      <c r="F6" s="43" t="s">
        <v>320</v>
      </c>
      <c r="G6" s="44"/>
      <c r="H6" s="1"/>
      <c r="I6" s="1"/>
      <c r="J6" s="45" t="s">
        <v>184</v>
      </c>
      <c r="K6" s="44" t="s">
        <v>319</v>
      </c>
      <c r="L6" s="44" t="s">
        <v>321</v>
      </c>
    </row>
    <row r="7" spans="3:12">
      <c r="C7" s="45" t="s">
        <v>167</v>
      </c>
      <c r="D7" s="64" t="s">
        <v>322</v>
      </c>
      <c r="E7" s="44" t="s">
        <v>319</v>
      </c>
      <c r="F7" s="44" t="s">
        <v>323</v>
      </c>
      <c r="G7" s="44"/>
      <c r="H7" s="1"/>
      <c r="I7" s="1"/>
      <c r="J7" s="45" t="s">
        <v>190</v>
      </c>
      <c r="K7" s="44" t="s">
        <v>319</v>
      </c>
      <c r="L7" s="44" t="s">
        <v>321</v>
      </c>
    </row>
    <row r="8" spans="3:12">
      <c r="C8" s="45" t="s">
        <v>163</v>
      </c>
      <c r="D8" s="64" t="s">
        <v>322</v>
      </c>
      <c r="E8" s="44" t="s">
        <v>319</v>
      </c>
      <c r="F8" s="44" t="s">
        <v>321</v>
      </c>
      <c r="G8" s="44"/>
      <c r="H8" s="1"/>
      <c r="I8" s="1"/>
      <c r="J8" s="45" t="s">
        <v>201</v>
      </c>
      <c r="K8" s="44" t="s">
        <v>319</v>
      </c>
      <c r="L8" s="44" t="s">
        <v>321</v>
      </c>
    </row>
    <row r="9" spans="3:12">
      <c r="C9" s="45" t="s">
        <v>243</v>
      </c>
      <c r="D9" s="64" t="s">
        <v>322</v>
      </c>
      <c r="E9" s="44" t="s">
        <v>319</v>
      </c>
      <c r="F9" s="44" t="s">
        <v>321</v>
      </c>
      <c r="G9" s="44"/>
      <c r="H9" s="1"/>
      <c r="I9" s="1"/>
      <c r="J9" s="45" t="s">
        <v>179</v>
      </c>
      <c r="K9" s="44" t="s">
        <v>319</v>
      </c>
      <c r="L9" s="44" t="s">
        <v>324</v>
      </c>
    </row>
    <row r="10" spans="3:12">
      <c r="C10" s="45" t="s">
        <v>250</v>
      </c>
      <c r="D10" s="64" t="s">
        <v>322</v>
      </c>
      <c r="E10" s="44" t="s">
        <v>319</v>
      </c>
      <c r="F10" s="44" t="s">
        <v>321</v>
      </c>
      <c r="G10" s="44"/>
      <c r="H10" s="1"/>
      <c r="I10" s="1"/>
      <c r="J10" s="45" t="s">
        <v>214</v>
      </c>
      <c r="K10" s="44" t="s">
        <v>319</v>
      </c>
      <c r="L10" s="44" t="s">
        <v>321</v>
      </c>
    </row>
    <row r="11" spans="3:12">
      <c r="C11" s="45" t="s">
        <v>273</v>
      </c>
      <c r="D11" s="64" t="s">
        <v>322</v>
      </c>
      <c r="E11" s="44" t="s">
        <v>319</v>
      </c>
      <c r="F11" s="44" t="s">
        <v>320</v>
      </c>
      <c r="G11" s="44"/>
      <c r="H11" s="1"/>
      <c r="I11" s="1"/>
      <c r="J11" s="45" t="s">
        <v>222</v>
      </c>
      <c r="K11" s="44" t="s">
        <v>319</v>
      </c>
      <c r="L11" s="44" t="s">
        <v>321</v>
      </c>
    </row>
    <row r="12" spans="3:12">
      <c r="C12" s="45" t="s">
        <v>136</v>
      </c>
      <c r="D12" s="64" t="s">
        <v>659</v>
      </c>
      <c r="E12" s="72" t="s">
        <v>321</v>
      </c>
      <c r="F12" s="73" t="s">
        <v>320</v>
      </c>
      <c r="G12" s="44" t="s">
        <v>319</v>
      </c>
      <c r="H12" s="1"/>
      <c r="I12" s="1"/>
      <c r="J12" s="45" t="s">
        <v>230</v>
      </c>
      <c r="K12" s="44" t="s">
        <v>319</v>
      </c>
      <c r="L12" s="44" t="s">
        <v>321</v>
      </c>
    </row>
    <row r="13" spans="3:12">
      <c r="C13" s="45" t="s">
        <v>308</v>
      </c>
      <c r="D13" s="64" t="s">
        <v>659</v>
      </c>
      <c r="E13" s="72" t="s">
        <v>321</v>
      </c>
      <c r="F13" s="73" t="s">
        <v>320</v>
      </c>
      <c r="G13" s="44" t="s">
        <v>319</v>
      </c>
      <c r="H13" s="1"/>
      <c r="I13" s="1"/>
      <c r="J13" s="45" t="s">
        <v>244</v>
      </c>
      <c r="K13" s="44" t="s">
        <v>319</v>
      </c>
      <c r="L13" s="44" t="s">
        <v>320</v>
      </c>
    </row>
    <row r="14" spans="3:12">
      <c r="C14" s="45" t="s">
        <v>312</v>
      </c>
      <c r="D14" s="64" t="s">
        <v>659</v>
      </c>
      <c r="E14" s="72" t="s">
        <v>321</v>
      </c>
      <c r="F14" s="73" t="s">
        <v>320</v>
      </c>
      <c r="G14" s="44" t="s">
        <v>319</v>
      </c>
      <c r="H14" s="1"/>
      <c r="I14" s="1"/>
      <c r="J14" s="45" t="s">
        <v>245</v>
      </c>
      <c r="K14" s="44" t="s">
        <v>319</v>
      </c>
      <c r="L14" s="44" t="s">
        <v>321</v>
      </c>
    </row>
    <row r="15" spans="3:12">
      <c r="C15" s="45" t="s">
        <v>205</v>
      </c>
      <c r="D15" s="64" t="s">
        <v>660</v>
      </c>
      <c r="E15" s="73" t="s">
        <v>319</v>
      </c>
      <c r="F15" s="73" t="s">
        <v>321</v>
      </c>
      <c r="G15" s="44" t="s">
        <v>319</v>
      </c>
      <c r="H15" s="1"/>
      <c r="I15" s="1"/>
      <c r="J15" s="45" t="s">
        <v>246</v>
      </c>
      <c r="K15" s="44" t="s">
        <v>319</v>
      </c>
      <c r="L15" s="44" t="s">
        <v>324</v>
      </c>
    </row>
    <row r="16" spans="3:12">
      <c r="C16" s="45" t="s">
        <v>224</v>
      </c>
      <c r="D16" s="64" t="s">
        <v>660</v>
      </c>
      <c r="E16" s="73" t="s">
        <v>319</v>
      </c>
      <c r="F16" s="73" t="s">
        <v>325</v>
      </c>
      <c r="G16" s="44" t="s">
        <v>319</v>
      </c>
      <c r="H16" s="1"/>
      <c r="I16" s="1"/>
      <c r="J16" s="45" t="s">
        <v>256</v>
      </c>
      <c r="K16" s="44" t="s">
        <v>319</v>
      </c>
      <c r="L16" s="44" t="s">
        <v>321</v>
      </c>
    </row>
    <row r="17" spans="3:13">
      <c r="C17" s="45" t="s">
        <v>292</v>
      </c>
      <c r="D17" s="64" t="s">
        <v>660</v>
      </c>
      <c r="E17" s="73" t="s">
        <v>319</v>
      </c>
      <c r="F17" s="73" t="s">
        <v>321</v>
      </c>
      <c r="G17" s="44" t="s">
        <v>319</v>
      </c>
      <c r="H17" s="1"/>
      <c r="I17" s="1"/>
      <c r="J17" s="45" t="s">
        <v>268</v>
      </c>
      <c r="K17" s="44" t="s">
        <v>319</v>
      </c>
      <c r="L17" s="44" t="s">
        <v>324</v>
      </c>
    </row>
    <row r="18" spans="3:13">
      <c r="C18" s="45" t="s">
        <v>305</v>
      </c>
      <c r="D18" s="64" t="s">
        <v>660</v>
      </c>
      <c r="E18" s="72" t="s">
        <v>321</v>
      </c>
      <c r="F18" s="72" t="s">
        <v>321</v>
      </c>
      <c r="G18" s="44" t="s">
        <v>319</v>
      </c>
      <c r="H18" s="1"/>
      <c r="I18" s="1"/>
      <c r="J18" s="45" t="s">
        <v>173</v>
      </c>
      <c r="K18" s="44" t="s">
        <v>319</v>
      </c>
      <c r="L18" s="44" t="s">
        <v>324</v>
      </c>
    </row>
    <row r="19" spans="3:13">
      <c r="C19" s="45" t="s">
        <v>183</v>
      </c>
      <c r="D19" s="64" t="s">
        <v>660</v>
      </c>
      <c r="E19" s="73" t="s">
        <v>319</v>
      </c>
      <c r="F19" s="73" t="s">
        <v>321</v>
      </c>
      <c r="G19" s="44"/>
      <c r="H19" s="1"/>
      <c r="I19" s="1"/>
      <c r="J19" s="45" t="s">
        <v>175</v>
      </c>
      <c r="K19" s="44" t="s">
        <v>319</v>
      </c>
      <c r="L19" s="44" t="s">
        <v>320</v>
      </c>
    </row>
    <row r="20" spans="3:13">
      <c r="C20" s="45" t="s">
        <v>187</v>
      </c>
      <c r="D20" s="64" t="s">
        <v>660</v>
      </c>
      <c r="E20" s="44" t="s">
        <v>319</v>
      </c>
      <c r="F20" s="44" t="s">
        <v>324</v>
      </c>
      <c r="G20" s="44"/>
      <c r="H20" s="1"/>
      <c r="I20" s="1"/>
      <c r="J20" s="45" t="s">
        <v>132</v>
      </c>
      <c r="K20" s="44" t="s">
        <v>319</v>
      </c>
      <c r="L20" s="44" t="s">
        <v>320</v>
      </c>
    </row>
    <row r="21" spans="3:13">
      <c r="C21" s="45" t="s">
        <v>129</v>
      </c>
      <c r="D21" s="64" t="s">
        <v>660</v>
      </c>
      <c r="E21" s="44" t="s">
        <v>319</v>
      </c>
      <c r="F21" s="44" t="s">
        <v>325</v>
      </c>
      <c r="G21" s="44"/>
      <c r="H21" s="1"/>
      <c r="I21" s="1"/>
      <c r="J21" s="45" t="s">
        <v>174</v>
      </c>
      <c r="K21" s="44" t="s">
        <v>319</v>
      </c>
      <c r="L21" s="44" t="s">
        <v>326</v>
      </c>
    </row>
    <row r="22" spans="3:13">
      <c r="C22" s="45" t="s">
        <v>227</v>
      </c>
      <c r="D22" s="64" t="s">
        <v>660</v>
      </c>
      <c r="E22" s="44" t="s">
        <v>319</v>
      </c>
      <c r="F22" s="44" t="s">
        <v>324</v>
      </c>
      <c r="G22" s="44"/>
      <c r="H22" s="1"/>
      <c r="I22" s="1"/>
    </row>
    <row r="23" spans="3:13">
      <c r="C23" s="45" t="s">
        <v>234</v>
      </c>
      <c r="D23" s="64" t="s">
        <v>660</v>
      </c>
      <c r="E23" s="44" t="s">
        <v>319</v>
      </c>
      <c r="F23" s="44" t="s">
        <v>325</v>
      </c>
      <c r="G23" s="44"/>
      <c r="H23" s="1"/>
      <c r="I23" s="1"/>
    </row>
    <row r="24" spans="3:13">
      <c r="C24" s="45" t="s">
        <v>249</v>
      </c>
      <c r="D24" s="64" t="s">
        <v>660</v>
      </c>
      <c r="E24" s="44" t="s">
        <v>319</v>
      </c>
      <c r="F24" s="44" t="s">
        <v>324</v>
      </c>
      <c r="G24" s="44"/>
      <c r="H24" s="1"/>
      <c r="I24" s="1"/>
    </row>
    <row r="25" spans="3:13">
      <c r="C25" s="45" t="s">
        <v>253</v>
      </c>
      <c r="D25" s="64" t="s">
        <v>660</v>
      </c>
      <c r="E25" s="44" t="s">
        <v>319</v>
      </c>
      <c r="F25" s="44" t="s">
        <v>320</v>
      </c>
      <c r="G25" s="46"/>
    </row>
    <row r="26" spans="3:13">
      <c r="C26" s="47"/>
      <c r="D26" s="47"/>
      <c r="E26" s="47"/>
      <c r="F26" s="47"/>
    </row>
    <row r="27" spans="3:13" ht="15.75" thickBot="1">
      <c r="C27" s="47"/>
      <c r="D27" s="47"/>
      <c r="E27" s="47"/>
      <c r="F27" s="47"/>
    </row>
    <row r="28" spans="3:13" ht="46.5" customHeight="1" thickBot="1">
      <c r="C28" s="128" t="s">
        <v>664</v>
      </c>
      <c r="D28" s="128"/>
      <c r="E28" s="128"/>
      <c r="J28" s="128" t="s">
        <v>661</v>
      </c>
      <c r="K28" s="128"/>
      <c r="L28" s="128"/>
      <c r="M28" s="128"/>
    </row>
    <row r="29" spans="3:13" ht="15.75" thickBot="1"/>
    <row r="30" spans="3:13" ht="45.75" thickBot="1">
      <c r="C30" s="41" t="s">
        <v>315</v>
      </c>
      <c r="D30" s="63" t="s">
        <v>316</v>
      </c>
      <c r="E30" s="36" t="s">
        <v>317</v>
      </c>
      <c r="J30" s="58" t="s">
        <v>180</v>
      </c>
      <c r="K30" s="58" t="s">
        <v>233</v>
      </c>
      <c r="L30" s="58" t="s">
        <v>276</v>
      </c>
      <c r="M30" s="58" t="s">
        <v>309</v>
      </c>
    </row>
    <row r="31" spans="3:13" ht="15.75" thickTop="1">
      <c r="C31" s="45" t="s">
        <v>203</v>
      </c>
      <c r="D31" s="48" t="s">
        <v>321</v>
      </c>
      <c r="E31" s="48" t="s">
        <v>320</v>
      </c>
      <c r="G31" s="67"/>
      <c r="H31" s="66"/>
      <c r="J31" s="58" t="s">
        <v>185</v>
      </c>
      <c r="K31" s="58" t="s">
        <v>235</v>
      </c>
      <c r="L31" s="58" t="s">
        <v>161</v>
      </c>
      <c r="M31" s="58" t="s">
        <v>310</v>
      </c>
    </row>
    <row r="32" spans="3:13" ht="21.75" customHeight="1">
      <c r="C32" s="45" t="s">
        <v>204</v>
      </c>
      <c r="D32" s="48" t="s">
        <v>321</v>
      </c>
      <c r="E32" s="48" t="s">
        <v>320</v>
      </c>
      <c r="G32" s="68"/>
      <c r="H32" s="66"/>
      <c r="J32" s="58" t="s">
        <v>186</v>
      </c>
      <c r="K32" s="58" t="s">
        <v>236</v>
      </c>
      <c r="L32" s="58" t="s">
        <v>277</v>
      </c>
      <c r="M32" s="58" t="s">
        <v>313</v>
      </c>
    </row>
    <row r="33" spans="3:13">
      <c r="C33" s="45" t="s">
        <v>139</v>
      </c>
      <c r="D33" s="48" t="s">
        <v>321</v>
      </c>
      <c r="E33" s="48" t="s">
        <v>320</v>
      </c>
      <c r="G33" s="68"/>
      <c r="H33" s="66"/>
      <c r="J33" s="58" t="s">
        <v>188</v>
      </c>
      <c r="K33" s="58" t="s">
        <v>237</v>
      </c>
      <c r="L33" s="58" t="s">
        <v>148</v>
      </c>
      <c r="M33" s="60"/>
    </row>
    <row r="34" spans="3:13">
      <c r="C34" s="45" t="s">
        <v>212</v>
      </c>
      <c r="D34" s="48" t="s">
        <v>321</v>
      </c>
      <c r="E34" s="48" t="s">
        <v>320</v>
      </c>
      <c r="G34" s="68"/>
      <c r="H34" s="66"/>
      <c r="J34" s="58" t="s">
        <v>189</v>
      </c>
      <c r="K34" s="58" t="s">
        <v>238</v>
      </c>
      <c r="L34" s="58" t="s">
        <v>278</v>
      </c>
      <c r="M34" s="60"/>
    </row>
    <row r="35" spans="3:13">
      <c r="C35" s="45" t="s">
        <v>220</v>
      </c>
      <c r="D35" s="48" t="s">
        <v>321</v>
      </c>
      <c r="E35" s="48" t="s">
        <v>320</v>
      </c>
      <c r="G35" s="68"/>
      <c r="H35" s="66"/>
      <c r="J35" s="58" t="s">
        <v>191</v>
      </c>
      <c r="K35" s="58" t="s">
        <v>166</v>
      </c>
      <c r="L35" s="58" t="s">
        <v>279</v>
      </c>
      <c r="M35" s="60"/>
    </row>
    <row r="36" spans="3:13">
      <c r="C36" s="45" t="s">
        <v>226</v>
      </c>
      <c r="D36" s="48" t="s">
        <v>321</v>
      </c>
      <c r="E36" s="48" t="s">
        <v>320</v>
      </c>
      <c r="G36" s="68"/>
      <c r="H36" s="66"/>
      <c r="J36" s="58" t="s">
        <v>194</v>
      </c>
      <c r="K36" s="58" t="s">
        <v>239</v>
      </c>
      <c r="L36" s="58" t="s">
        <v>142</v>
      </c>
      <c r="M36" s="60"/>
    </row>
    <row r="37" spans="3:13">
      <c r="C37" s="45" t="s">
        <v>229</v>
      </c>
      <c r="D37" s="48" t="s">
        <v>321</v>
      </c>
      <c r="E37" s="48" t="s">
        <v>320</v>
      </c>
      <c r="G37" s="68"/>
      <c r="H37" s="66"/>
      <c r="J37" s="58" t="s">
        <v>155</v>
      </c>
      <c r="K37" s="58" t="s">
        <v>240</v>
      </c>
      <c r="L37" s="58" t="s">
        <v>126</v>
      </c>
      <c r="M37" s="60"/>
    </row>
    <row r="38" spans="3:13">
      <c r="C38" s="45" t="s">
        <v>232</v>
      </c>
      <c r="D38" s="48" t="s">
        <v>321</v>
      </c>
      <c r="E38" s="48" t="s">
        <v>320</v>
      </c>
      <c r="G38" s="68"/>
      <c r="H38" s="66"/>
      <c r="J38" s="58" t="s">
        <v>196</v>
      </c>
      <c r="K38" s="58" t="s">
        <v>241</v>
      </c>
      <c r="L38" s="58" t="s">
        <v>172</v>
      </c>
      <c r="M38" s="60"/>
    </row>
    <row r="39" spans="3:13">
      <c r="C39" s="45" t="s">
        <v>263</v>
      </c>
      <c r="D39" s="48" t="s">
        <v>321</v>
      </c>
      <c r="E39" s="48" t="s">
        <v>320</v>
      </c>
      <c r="G39" s="68"/>
      <c r="H39" s="66"/>
      <c r="J39" s="58" t="s">
        <v>197</v>
      </c>
      <c r="K39" s="58" t="s">
        <v>242</v>
      </c>
      <c r="L39" s="58" t="s">
        <v>281</v>
      </c>
      <c r="M39" s="60"/>
    </row>
    <row r="40" spans="3:13">
      <c r="C40" s="45" t="s">
        <v>266</v>
      </c>
      <c r="D40" s="48" t="s">
        <v>321</v>
      </c>
      <c r="E40" s="48" t="s">
        <v>320</v>
      </c>
      <c r="G40" s="68"/>
      <c r="H40" s="66"/>
      <c r="J40" s="58" t="s">
        <v>198</v>
      </c>
      <c r="K40" s="58" t="s">
        <v>247</v>
      </c>
      <c r="L40" s="58" t="s">
        <v>154</v>
      </c>
      <c r="M40" s="60"/>
    </row>
    <row r="41" spans="3:13">
      <c r="C41" s="45" t="s">
        <v>274</v>
      </c>
      <c r="D41" s="48" t="s">
        <v>321</v>
      </c>
      <c r="E41" s="48" t="s">
        <v>320</v>
      </c>
      <c r="G41" s="68"/>
      <c r="H41" s="66"/>
      <c r="J41" s="58" t="s">
        <v>199</v>
      </c>
      <c r="K41" s="58" t="s">
        <v>248</v>
      </c>
      <c r="L41" s="58" t="s">
        <v>282</v>
      </c>
      <c r="M41" s="60"/>
    </row>
    <row r="42" spans="3:13">
      <c r="C42" s="45" t="s">
        <v>287</v>
      </c>
      <c r="D42" s="48" t="s">
        <v>321</v>
      </c>
      <c r="E42" s="48" t="s">
        <v>320</v>
      </c>
      <c r="G42" s="68"/>
      <c r="H42" s="66"/>
      <c r="J42" s="58" t="s">
        <v>200</v>
      </c>
      <c r="K42" s="58" t="s">
        <v>144</v>
      </c>
      <c r="L42" s="58" t="s">
        <v>283</v>
      </c>
      <c r="M42" s="60"/>
    </row>
    <row r="43" spans="3:13">
      <c r="C43" s="45" t="s">
        <v>299</v>
      </c>
      <c r="D43" s="48" t="s">
        <v>321</v>
      </c>
      <c r="E43" s="48" t="s">
        <v>320</v>
      </c>
      <c r="G43" s="68"/>
      <c r="H43" s="66"/>
      <c r="J43" s="58" t="s">
        <v>202</v>
      </c>
      <c r="K43" s="58" t="s">
        <v>251</v>
      </c>
      <c r="L43" s="58" t="s">
        <v>284</v>
      </c>
      <c r="M43" s="58"/>
    </row>
    <row r="44" spans="3:13">
      <c r="C44" s="45" t="s">
        <v>177</v>
      </c>
      <c r="D44" s="48" t="s">
        <v>321</v>
      </c>
      <c r="E44" s="48" t="s">
        <v>320</v>
      </c>
      <c r="G44" s="68"/>
      <c r="H44" s="66"/>
      <c r="J44" s="58" t="s">
        <v>158</v>
      </c>
      <c r="K44" s="58" t="s">
        <v>252</v>
      </c>
      <c r="L44" s="58" t="s">
        <v>176</v>
      </c>
      <c r="M44" s="58"/>
    </row>
    <row r="45" spans="3:13">
      <c r="C45" s="45" t="s">
        <v>304</v>
      </c>
      <c r="D45" s="48" t="s">
        <v>321</v>
      </c>
      <c r="E45" s="48" t="s">
        <v>320</v>
      </c>
      <c r="G45" s="68"/>
      <c r="H45" s="66"/>
      <c r="J45" s="58" t="s">
        <v>206</v>
      </c>
      <c r="K45" s="58" t="s">
        <v>254</v>
      </c>
      <c r="L45" s="58" t="s">
        <v>285</v>
      </c>
      <c r="M45" s="58"/>
    </row>
    <row r="46" spans="3:13">
      <c r="C46" s="45" t="s">
        <v>192</v>
      </c>
      <c r="D46" s="48" t="s">
        <v>321</v>
      </c>
      <c r="E46" s="48" t="s">
        <v>324</v>
      </c>
      <c r="G46" s="68"/>
      <c r="H46" s="66"/>
      <c r="J46" s="58" t="s">
        <v>207</v>
      </c>
      <c r="K46" s="58" t="s">
        <v>168</v>
      </c>
      <c r="L46" s="58" t="s">
        <v>286</v>
      </c>
      <c r="M46" s="60"/>
    </row>
    <row r="47" spans="3:13">
      <c r="C47" s="45" t="s">
        <v>149</v>
      </c>
      <c r="D47" s="48" t="s">
        <v>321</v>
      </c>
      <c r="E47" s="48" t="s">
        <v>324</v>
      </c>
      <c r="G47" s="68"/>
      <c r="H47" s="66"/>
      <c r="J47" s="58" t="s">
        <v>159</v>
      </c>
      <c r="K47" s="58" t="s">
        <v>257</v>
      </c>
      <c r="L47" s="58" t="s">
        <v>289</v>
      </c>
      <c r="M47" s="60"/>
    </row>
    <row r="48" spans="3:13">
      <c r="C48" s="45" t="s">
        <v>210</v>
      </c>
      <c r="D48" s="48" t="s">
        <v>321</v>
      </c>
      <c r="E48" s="48" t="s">
        <v>324</v>
      </c>
      <c r="G48" s="68"/>
      <c r="H48" s="66"/>
      <c r="J48" s="58" t="s">
        <v>208</v>
      </c>
      <c r="K48" s="58" t="s">
        <v>170</v>
      </c>
      <c r="L48" s="58" t="s">
        <v>195</v>
      </c>
      <c r="M48" s="60"/>
    </row>
    <row r="49" spans="3:13">
      <c r="C49" s="45" t="s">
        <v>160</v>
      </c>
      <c r="D49" s="48" t="s">
        <v>321</v>
      </c>
      <c r="E49" s="48" t="s">
        <v>324</v>
      </c>
      <c r="G49" s="68"/>
      <c r="H49" s="66"/>
      <c r="J49" s="58" t="s">
        <v>209</v>
      </c>
      <c r="K49" s="58" t="s">
        <v>258</v>
      </c>
      <c r="L49" s="58" t="s">
        <v>291</v>
      </c>
      <c r="M49" s="60"/>
    </row>
    <row r="50" spans="3:13">
      <c r="C50" s="45" t="s">
        <v>165</v>
      </c>
      <c r="D50" s="48" t="s">
        <v>321</v>
      </c>
      <c r="E50" s="48" t="s">
        <v>324</v>
      </c>
      <c r="G50" s="68"/>
      <c r="H50" s="66"/>
      <c r="J50" s="58" t="s">
        <v>211</v>
      </c>
      <c r="K50" s="58" t="s">
        <v>259</v>
      </c>
      <c r="L50" s="58" t="s">
        <v>293</v>
      </c>
      <c r="M50" s="60"/>
    </row>
    <row r="51" spans="3:13">
      <c r="C51" s="45" t="s">
        <v>147</v>
      </c>
      <c r="D51" s="48" t="s">
        <v>321</v>
      </c>
      <c r="E51" s="48" t="s">
        <v>324</v>
      </c>
      <c r="G51" s="68"/>
      <c r="H51" s="66"/>
      <c r="J51" s="58" t="s">
        <v>213</v>
      </c>
      <c r="K51" s="58" t="s">
        <v>260</v>
      </c>
      <c r="L51" s="58" t="s">
        <v>294</v>
      </c>
      <c r="M51" s="60"/>
    </row>
    <row r="52" spans="3:13">
      <c r="C52" s="45" t="s">
        <v>261</v>
      </c>
      <c r="D52" s="48" t="s">
        <v>321</v>
      </c>
      <c r="E52" s="48" t="s">
        <v>324</v>
      </c>
      <c r="G52" s="68"/>
      <c r="H52" s="66"/>
      <c r="J52" s="58" t="s">
        <v>215</v>
      </c>
      <c r="K52" s="58" t="s">
        <v>262</v>
      </c>
      <c r="L52" s="58" t="s">
        <v>295</v>
      </c>
      <c r="M52" s="60"/>
    </row>
    <row r="53" spans="3:13">
      <c r="C53" s="45" t="s">
        <v>169</v>
      </c>
      <c r="D53" s="48" t="s">
        <v>321</v>
      </c>
      <c r="E53" s="48" t="s">
        <v>324</v>
      </c>
      <c r="G53" s="68"/>
      <c r="H53" s="66"/>
      <c r="J53" s="58" t="s">
        <v>216</v>
      </c>
      <c r="K53" s="58" t="s">
        <v>264</v>
      </c>
      <c r="L53" s="58" t="s">
        <v>296</v>
      </c>
      <c r="M53" s="60"/>
    </row>
    <row r="54" spans="3:13">
      <c r="C54" s="45" t="s">
        <v>288</v>
      </c>
      <c r="D54" s="48" t="s">
        <v>321</v>
      </c>
      <c r="E54" s="48" t="s">
        <v>324</v>
      </c>
      <c r="G54" s="68"/>
      <c r="H54" s="66"/>
      <c r="J54" s="58" t="s">
        <v>217</v>
      </c>
      <c r="K54" s="58" t="s">
        <v>265</v>
      </c>
      <c r="L54" s="58" t="s">
        <v>297</v>
      </c>
      <c r="M54" s="60"/>
    </row>
    <row r="55" spans="3:13">
      <c r="C55" s="45" t="s">
        <v>290</v>
      </c>
      <c r="D55" s="48" t="s">
        <v>321</v>
      </c>
      <c r="E55" s="48" t="s">
        <v>324</v>
      </c>
      <c r="G55" s="68"/>
      <c r="H55" s="66"/>
      <c r="J55" s="58" t="s">
        <v>218</v>
      </c>
      <c r="K55" s="58" t="s">
        <v>267</v>
      </c>
      <c r="L55" s="58" t="s">
        <v>164</v>
      </c>
      <c r="M55" s="60"/>
    </row>
    <row r="56" spans="3:13">
      <c r="C56" s="45" t="s">
        <v>303</v>
      </c>
      <c r="D56" s="48" t="s">
        <v>321</v>
      </c>
      <c r="E56" s="48" t="s">
        <v>324</v>
      </c>
      <c r="G56" s="68"/>
      <c r="H56" s="66"/>
      <c r="J56" s="58" t="s">
        <v>219</v>
      </c>
      <c r="K56" s="58" t="s">
        <v>171</v>
      </c>
      <c r="L56" s="58" t="s">
        <v>298</v>
      </c>
      <c r="M56" s="60"/>
    </row>
    <row r="57" spans="3:13">
      <c r="C57" s="45" t="s">
        <v>311</v>
      </c>
      <c r="D57" s="48" t="s">
        <v>321</v>
      </c>
      <c r="E57" s="48" t="s">
        <v>324</v>
      </c>
      <c r="G57" s="68"/>
      <c r="H57" s="66"/>
      <c r="J57" s="58" t="s">
        <v>221</v>
      </c>
      <c r="K57" s="58" t="s">
        <v>269</v>
      </c>
      <c r="L57" s="58" t="s">
        <v>300</v>
      </c>
      <c r="M57" s="60"/>
    </row>
    <row r="58" spans="3:13">
      <c r="C58" s="45" t="s">
        <v>133</v>
      </c>
      <c r="D58" s="48" t="s">
        <v>321</v>
      </c>
      <c r="E58" s="48" t="s">
        <v>325</v>
      </c>
      <c r="G58" s="68"/>
      <c r="H58" s="66"/>
      <c r="J58" s="58" t="s">
        <v>223</v>
      </c>
      <c r="K58" s="58" t="s">
        <v>270</v>
      </c>
      <c r="L58" s="58" t="s">
        <v>301</v>
      </c>
      <c r="M58" s="60"/>
    </row>
    <row r="59" spans="3:13">
      <c r="C59" s="45" t="s">
        <v>143</v>
      </c>
      <c r="D59" s="48" t="s">
        <v>321</v>
      </c>
      <c r="E59" s="48" t="s">
        <v>325</v>
      </c>
      <c r="G59" s="68"/>
      <c r="H59" s="66"/>
      <c r="J59" s="58" t="s">
        <v>225</v>
      </c>
      <c r="K59" s="58" t="s">
        <v>271</v>
      </c>
      <c r="L59" s="58" t="s">
        <v>302</v>
      </c>
      <c r="M59" s="60"/>
    </row>
    <row r="60" spans="3:13">
      <c r="C60" s="49" t="s">
        <v>327</v>
      </c>
      <c r="D60" s="48" t="s">
        <v>321</v>
      </c>
      <c r="E60" s="48" t="s">
        <v>325</v>
      </c>
      <c r="G60" s="68"/>
      <c r="H60" s="66"/>
      <c r="J60" s="58" t="s">
        <v>228</v>
      </c>
      <c r="K60" s="58" t="s">
        <v>272</v>
      </c>
      <c r="L60" s="58" t="s">
        <v>306</v>
      </c>
      <c r="M60" s="60"/>
    </row>
    <row r="61" spans="3:13" ht="15.75" thickBot="1">
      <c r="C61" s="45" t="s">
        <v>178</v>
      </c>
      <c r="D61" s="48" t="s">
        <v>321</v>
      </c>
      <c r="E61" s="48" t="s">
        <v>325</v>
      </c>
      <c r="G61" s="68"/>
      <c r="H61" s="66"/>
      <c r="J61" s="59" t="s">
        <v>231</v>
      </c>
      <c r="K61" s="61" t="s">
        <v>275</v>
      </c>
      <c r="L61" s="61" t="s">
        <v>307</v>
      </c>
      <c r="M61" s="62"/>
    </row>
    <row r="62" spans="3:13">
      <c r="C62" s="69" t="s">
        <v>162</v>
      </c>
      <c r="D62" s="70" t="s">
        <v>321</v>
      </c>
      <c r="E62" s="71" t="s">
        <v>324</v>
      </c>
      <c r="G62" s="68"/>
      <c r="H62" s="66"/>
    </row>
  </sheetData>
  <mergeCells count="5">
    <mergeCell ref="C1:L1"/>
    <mergeCell ref="C3:G3"/>
    <mergeCell ref="J3:L3"/>
    <mergeCell ref="C28:E28"/>
    <mergeCell ref="J28:M28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C40"/>
  <sheetViews>
    <sheetView tabSelected="1" topLeftCell="A18" zoomScale="77" zoomScaleNormal="77" workbookViewId="0">
      <selection activeCell="M27" sqref="M27:M40"/>
    </sheetView>
  </sheetViews>
  <sheetFormatPr baseColWidth="10" defaultColWidth="11.42578125" defaultRowHeight="15"/>
  <cols>
    <col min="1" max="1" width="14.28515625" style="79" customWidth="1"/>
    <col min="2" max="2" width="7.42578125" style="112" customWidth="1"/>
    <col min="3" max="3" width="60" style="80" customWidth="1"/>
    <col min="4" max="4" width="30.28515625" style="79" customWidth="1"/>
    <col min="5" max="5" width="17" style="79" customWidth="1"/>
    <col min="6" max="6" width="15.5703125" style="79" customWidth="1"/>
    <col min="7" max="7" width="8.5703125" style="79" customWidth="1"/>
    <col min="8" max="8" width="6.5703125" style="81" customWidth="1"/>
    <col min="9" max="9" width="15.5703125" style="79" customWidth="1"/>
    <col min="10" max="10" width="11.42578125" style="79"/>
    <col min="11" max="11" width="9.5703125" style="79" customWidth="1"/>
    <col min="12" max="13" width="8.7109375" style="80" customWidth="1"/>
    <col min="14" max="14" width="13.5703125" style="79" customWidth="1"/>
    <col min="15" max="15" width="15.42578125" style="79" customWidth="1"/>
    <col min="16" max="16" width="11.28515625" style="79" customWidth="1"/>
    <col min="17" max="17" width="21.42578125" style="82" customWidth="1"/>
    <col min="18" max="18" width="46.42578125" style="83" customWidth="1"/>
    <col min="19" max="19" width="33.28515625" style="83" customWidth="1"/>
    <col min="20" max="20" width="37.42578125" style="51" hidden="1" customWidth="1"/>
    <col min="21" max="21" width="38.5703125" style="51" hidden="1" customWidth="1"/>
    <col min="22" max="22" width="32.28515625" style="51" hidden="1" customWidth="1"/>
    <col min="23" max="23" width="37.28515625" style="51" hidden="1" customWidth="1"/>
    <col min="24" max="1017" width="11.42578125" style="50"/>
  </cols>
  <sheetData>
    <row r="1" spans="1:24" ht="29.25" customHeight="1">
      <c r="B1" s="79"/>
    </row>
    <row r="2" spans="1:24">
      <c r="B2" s="79"/>
    </row>
    <row r="3" spans="1:24" s="52" customFormat="1" ht="30.75" customHeight="1">
      <c r="A3" s="84"/>
      <c r="B3" s="85" t="s">
        <v>329</v>
      </c>
      <c r="C3" s="84" t="s">
        <v>330</v>
      </c>
      <c r="D3" s="84" t="s">
        <v>331</v>
      </c>
      <c r="E3" s="84" t="s">
        <v>332</v>
      </c>
      <c r="F3" s="84" t="s">
        <v>333</v>
      </c>
      <c r="G3" s="84" t="s">
        <v>334</v>
      </c>
      <c r="H3" s="86" t="s">
        <v>335</v>
      </c>
      <c r="I3" s="84" t="s">
        <v>336</v>
      </c>
      <c r="J3" s="84" t="s">
        <v>337</v>
      </c>
      <c r="K3" s="84" t="s">
        <v>338</v>
      </c>
      <c r="L3" s="84" t="s">
        <v>339</v>
      </c>
      <c r="M3" s="84" t="s">
        <v>340</v>
      </c>
      <c r="N3" s="87" t="s">
        <v>341</v>
      </c>
      <c r="O3" s="87" t="s">
        <v>342</v>
      </c>
      <c r="P3" s="84" t="s">
        <v>343</v>
      </c>
      <c r="Q3" s="88" t="s">
        <v>344</v>
      </c>
      <c r="R3" s="84" t="s">
        <v>345</v>
      </c>
      <c r="S3" s="84" t="s">
        <v>346</v>
      </c>
      <c r="T3" s="52" t="s">
        <v>347</v>
      </c>
      <c r="U3" s="52" t="s">
        <v>348</v>
      </c>
      <c r="V3" s="52" t="s">
        <v>349</v>
      </c>
      <c r="W3" s="52" t="s">
        <v>350</v>
      </c>
    </row>
    <row r="4" spans="1:24" s="77" customFormat="1" ht="30.75" customHeight="1">
      <c r="A4" s="129" t="s">
        <v>666</v>
      </c>
      <c r="B4" s="130"/>
      <c r="C4" s="130"/>
      <c r="D4" s="130"/>
      <c r="E4" s="130"/>
      <c r="F4" s="130"/>
      <c r="G4" s="130"/>
      <c r="H4" s="130"/>
      <c r="I4" s="130"/>
      <c r="J4" s="130"/>
      <c r="K4" s="130"/>
      <c r="L4" s="130"/>
      <c r="M4" s="130"/>
      <c r="N4" s="130"/>
      <c r="O4" s="130"/>
      <c r="P4" s="130"/>
      <c r="Q4" s="130"/>
      <c r="R4" s="130"/>
      <c r="S4" s="131"/>
    </row>
    <row r="5" spans="1:24" ht="30.75" customHeight="1">
      <c r="A5" s="89"/>
      <c r="B5" s="90" t="s">
        <v>351</v>
      </c>
      <c r="C5" s="91" t="s">
        <v>328</v>
      </c>
      <c r="D5" s="92" t="s">
        <v>352</v>
      </c>
      <c r="E5" s="92" t="s">
        <v>353</v>
      </c>
      <c r="F5" s="93" t="s">
        <v>354</v>
      </c>
      <c r="G5" s="92">
        <v>24</v>
      </c>
      <c r="H5" s="94" t="s">
        <v>355</v>
      </c>
      <c r="I5" s="93" t="s">
        <v>356</v>
      </c>
      <c r="J5" s="92">
        <v>10</v>
      </c>
      <c r="K5" s="92" t="s">
        <v>357</v>
      </c>
      <c r="L5" s="75">
        <v>68</v>
      </c>
      <c r="M5" s="135">
        <v>3</v>
      </c>
      <c r="N5" s="135">
        <v>0.13617710102643499</v>
      </c>
      <c r="O5" s="135">
        <v>0.97672922957143105</v>
      </c>
      <c r="P5" s="96" t="s">
        <v>358</v>
      </c>
      <c r="Q5" s="97" t="s">
        <v>359</v>
      </c>
      <c r="R5" s="98" t="s">
        <v>360</v>
      </c>
      <c r="S5" s="98" t="s">
        <v>361</v>
      </c>
      <c r="T5" s="54" t="s">
        <v>362</v>
      </c>
      <c r="U5" s="54" t="s">
        <v>363</v>
      </c>
      <c r="V5" s="55" t="s">
        <v>364</v>
      </c>
      <c r="W5" s="55" t="s">
        <v>365</v>
      </c>
    </row>
    <row r="6" spans="1:24" ht="30.75" customHeight="1">
      <c r="A6" s="89"/>
      <c r="B6" s="90" t="s">
        <v>366</v>
      </c>
      <c r="C6" s="91" t="s">
        <v>328</v>
      </c>
      <c r="D6" s="92" t="s">
        <v>352</v>
      </c>
      <c r="E6" s="92" t="s">
        <v>353</v>
      </c>
      <c r="F6" s="93" t="s">
        <v>354</v>
      </c>
      <c r="G6" s="92">
        <v>24</v>
      </c>
      <c r="H6" s="94" t="s">
        <v>355</v>
      </c>
      <c r="I6" s="93" t="s">
        <v>356</v>
      </c>
      <c r="J6" s="92">
        <v>10</v>
      </c>
      <c r="K6" s="92" t="s">
        <v>357</v>
      </c>
      <c r="L6" s="75">
        <v>368</v>
      </c>
      <c r="M6" s="135">
        <v>20</v>
      </c>
      <c r="N6" s="135">
        <v>0.13617710102643499</v>
      </c>
      <c r="O6" s="135">
        <v>0.97672922957143105</v>
      </c>
      <c r="P6" s="96" t="s">
        <v>358</v>
      </c>
      <c r="Q6" s="97" t="s">
        <v>359</v>
      </c>
      <c r="R6" s="98" t="s">
        <v>360</v>
      </c>
      <c r="S6" s="98" t="s">
        <v>361</v>
      </c>
      <c r="T6" s="54" t="s">
        <v>362</v>
      </c>
      <c r="U6" s="54" t="s">
        <v>363</v>
      </c>
      <c r="V6" s="55" t="s">
        <v>364</v>
      </c>
      <c r="W6" s="55" t="s">
        <v>365</v>
      </c>
    </row>
    <row r="7" spans="1:24" ht="30.75" customHeight="1">
      <c r="A7" s="89"/>
      <c r="B7" s="90" t="s">
        <v>367</v>
      </c>
      <c r="C7" s="91" t="s">
        <v>17</v>
      </c>
      <c r="D7" s="92" t="s">
        <v>368</v>
      </c>
      <c r="E7" s="92" t="s">
        <v>369</v>
      </c>
      <c r="F7" s="93" t="s">
        <v>370</v>
      </c>
      <c r="G7" s="92">
        <v>18</v>
      </c>
      <c r="H7" s="94" t="s">
        <v>371</v>
      </c>
      <c r="I7" s="93" t="s">
        <v>370</v>
      </c>
      <c r="J7" s="92" t="s">
        <v>372</v>
      </c>
      <c r="K7" s="92" t="s">
        <v>373</v>
      </c>
      <c r="L7" s="75">
        <v>42</v>
      </c>
      <c r="M7" s="135">
        <v>5</v>
      </c>
      <c r="N7" s="135">
        <v>0.16562753676074499</v>
      </c>
      <c r="O7" s="135">
        <v>0.96960000907555899</v>
      </c>
      <c r="P7" s="96" t="s">
        <v>358</v>
      </c>
      <c r="Q7" s="97" t="s">
        <v>359</v>
      </c>
      <c r="R7" s="98" t="s">
        <v>374</v>
      </c>
      <c r="S7" s="98" t="s">
        <v>361</v>
      </c>
      <c r="T7" s="54"/>
      <c r="U7" s="54"/>
      <c r="V7" s="55" t="s">
        <v>364</v>
      </c>
      <c r="W7" s="55" t="s">
        <v>375</v>
      </c>
    </row>
    <row r="8" spans="1:24" ht="30.75" customHeight="1">
      <c r="A8" s="89"/>
      <c r="B8" s="90" t="s">
        <v>376</v>
      </c>
      <c r="C8" s="91" t="s">
        <v>17</v>
      </c>
      <c r="D8" s="92" t="s">
        <v>377</v>
      </c>
      <c r="E8" s="92" t="s">
        <v>378</v>
      </c>
      <c r="F8" s="93" t="s">
        <v>370</v>
      </c>
      <c r="G8" s="92">
        <v>16</v>
      </c>
      <c r="H8" s="94" t="s">
        <v>379</v>
      </c>
      <c r="I8" s="93" t="s">
        <v>370</v>
      </c>
      <c r="J8" s="92">
        <v>10</v>
      </c>
      <c r="K8" s="92" t="s">
        <v>380</v>
      </c>
      <c r="L8" s="75">
        <v>45</v>
      </c>
      <c r="M8" s="135">
        <v>17</v>
      </c>
      <c r="N8" s="135">
        <v>1</v>
      </c>
      <c r="O8" s="135">
        <v>0.51198050662283501</v>
      </c>
      <c r="P8" s="96" t="s">
        <v>358</v>
      </c>
      <c r="Q8" s="97" t="s">
        <v>359</v>
      </c>
      <c r="R8" s="98" t="s">
        <v>374</v>
      </c>
      <c r="S8" s="98" t="s">
        <v>361</v>
      </c>
      <c r="T8" s="54"/>
      <c r="U8" s="54" t="s">
        <v>381</v>
      </c>
      <c r="V8" s="55" t="s">
        <v>382</v>
      </c>
      <c r="W8" s="55" t="s">
        <v>375</v>
      </c>
    </row>
    <row r="9" spans="1:24" ht="30.75" customHeight="1">
      <c r="A9" s="89"/>
      <c r="B9" s="90" t="s">
        <v>383</v>
      </c>
      <c r="C9" s="91" t="s">
        <v>17</v>
      </c>
      <c r="D9" s="92" t="s">
        <v>377</v>
      </c>
      <c r="E9" s="92" t="s">
        <v>378</v>
      </c>
      <c r="F9" s="93" t="s">
        <v>370</v>
      </c>
      <c r="G9" s="92">
        <v>16</v>
      </c>
      <c r="H9" s="94" t="s">
        <v>379</v>
      </c>
      <c r="I9" s="93" t="s">
        <v>370</v>
      </c>
      <c r="J9" s="92">
        <v>10</v>
      </c>
      <c r="K9" s="92" t="s">
        <v>380</v>
      </c>
      <c r="L9" s="75">
        <v>47</v>
      </c>
      <c r="M9" s="135">
        <v>4</v>
      </c>
      <c r="N9" s="135">
        <v>1</v>
      </c>
      <c r="O9" s="135">
        <v>0.51198050662283501</v>
      </c>
      <c r="P9" s="96" t="s">
        <v>358</v>
      </c>
      <c r="Q9" s="97" t="s">
        <v>359</v>
      </c>
      <c r="R9" s="98" t="s">
        <v>384</v>
      </c>
      <c r="S9" s="98" t="s">
        <v>361</v>
      </c>
      <c r="T9" s="54" t="s">
        <v>385</v>
      </c>
      <c r="U9" s="54" t="s">
        <v>381</v>
      </c>
      <c r="V9" s="55" t="s">
        <v>382</v>
      </c>
      <c r="W9" s="55" t="s">
        <v>375</v>
      </c>
    </row>
    <row r="10" spans="1:24" ht="30" customHeight="1">
      <c r="A10" s="99"/>
      <c r="B10" s="90" t="s">
        <v>386</v>
      </c>
      <c r="C10" s="74" t="s">
        <v>40</v>
      </c>
      <c r="D10" s="92" t="s">
        <v>387</v>
      </c>
      <c r="E10" s="92" t="s">
        <v>388</v>
      </c>
      <c r="F10" s="93" t="s">
        <v>389</v>
      </c>
      <c r="G10" s="92">
        <v>1</v>
      </c>
      <c r="H10" s="94" t="s">
        <v>390</v>
      </c>
      <c r="I10" s="93" t="s">
        <v>391</v>
      </c>
      <c r="J10" s="92">
        <v>3</v>
      </c>
      <c r="K10" s="92" t="s">
        <v>392</v>
      </c>
      <c r="L10" s="75">
        <v>2</v>
      </c>
      <c r="M10" s="135">
        <v>0</v>
      </c>
      <c r="N10" s="135">
        <v>1.2336090531849499E-2</v>
      </c>
      <c r="O10" s="135">
        <v>0.99929731129881805</v>
      </c>
      <c r="P10" s="96" t="s">
        <v>358</v>
      </c>
      <c r="Q10" s="97" t="s">
        <v>359</v>
      </c>
      <c r="R10" s="98"/>
      <c r="S10" s="98" t="s">
        <v>393</v>
      </c>
      <c r="T10" s="54" t="s">
        <v>394</v>
      </c>
      <c r="U10" s="54" t="s">
        <v>395</v>
      </c>
      <c r="V10" s="54" t="s">
        <v>396</v>
      </c>
      <c r="W10" s="55" t="s">
        <v>397</v>
      </c>
    </row>
    <row r="11" spans="1:24" ht="30.75" customHeight="1">
      <c r="A11" s="99"/>
      <c r="B11" s="90" t="s">
        <v>398</v>
      </c>
      <c r="C11" s="74" t="s">
        <v>21</v>
      </c>
      <c r="D11" s="92" t="s">
        <v>399</v>
      </c>
      <c r="E11" s="92" t="s">
        <v>400</v>
      </c>
      <c r="F11" s="100" t="s">
        <v>401</v>
      </c>
      <c r="G11" s="92">
        <v>1</v>
      </c>
      <c r="H11" s="94" t="s">
        <v>402</v>
      </c>
      <c r="I11" s="100" t="s">
        <v>403</v>
      </c>
      <c r="J11" s="92">
        <v>2</v>
      </c>
      <c r="K11" s="92" t="s">
        <v>404</v>
      </c>
      <c r="L11" s="75">
        <v>66</v>
      </c>
      <c r="M11" s="135">
        <v>5</v>
      </c>
      <c r="N11" s="135">
        <v>1</v>
      </c>
      <c r="O11" s="135">
        <v>1.19653062529424E-2</v>
      </c>
      <c r="P11" s="98" t="s">
        <v>405</v>
      </c>
      <c r="Q11" s="97" t="s">
        <v>359</v>
      </c>
      <c r="R11" s="98"/>
      <c r="S11" s="98" t="s">
        <v>406</v>
      </c>
      <c r="T11" s="54" t="s">
        <v>407</v>
      </c>
      <c r="U11" s="54"/>
      <c r="V11" s="54" t="s">
        <v>396</v>
      </c>
      <c r="W11" s="54"/>
    </row>
    <row r="12" spans="1:24" ht="30.75" customHeight="1">
      <c r="A12" s="92"/>
      <c r="B12" s="90" t="s">
        <v>398</v>
      </c>
      <c r="C12" s="75" t="s">
        <v>56</v>
      </c>
      <c r="D12" s="92" t="s">
        <v>408</v>
      </c>
      <c r="E12" s="92" t="s">
        <v>409</v>
      </c>
      <c r="F12" s="93" t="s">
        <v>410</v>
      </c>
      <c r="G12" s="92">
        <v>1</v>
      </c>
      <c r="H12" s="94" t="s">
        <v>411</v>
      </c>
      <c r="I12" s="93" t="s">
        <v>412</v>
      </c>
      <c r="J12" s="92">
        <v>4</v>
      </c>
      <c r="K12" s="92" t="s">
        <v>413</v>
      </c>
      <c r="L12" s="75">
        <v>14</v>
      </c>
      <c r="M12" s="135">
        <v>4</v>
      </c>
      <c r="N12" s="135">
        <v>1</v>
      </c>
      <c r="O12" s="135">
        <v>2.58994367870625E-2</v>
      </c>
      <c r="P12" s="98" t="s">
        <v>405</v>
      </c>
      <c r="Q12" s="97" t="s">
        <v>359</v>
      </c>
      <c r="R12" s="98"/>
      <c r="S12" s="98"/>
      <c r="T12" s="54" t="s">
        <v>414</v>
      </c>
      <c r="U12" s="56"/>
      <c r="V12" s="54"/>
      <c r="W12" s="54" t="s">
        <v>415</v>
      </c>
    </row>
    <row r="13" spans="1:24" ht="47.1" customHeight="1">
      <c r="A13" s="101"/>
      <c r="B13" s="90" t="s">
        <v>416</v>
      </c>
      <c r="C13" s="95" t="s">
        <v>101</v>
      </c>
      <c r="D13" s="92" t="s">
        <v>417</v>
      </c>
      <c r="E13" s="92" t="s">
        <v>418</v>
      </c>
      <c r="F13" s="93" t="s">
        <v>419</v>
      </c>
      <c r="G13" s="92">
        <v>2</v>
      </c>
      <c r="H13" s="94" t="s">
        <v>420</v>
      </c>
      <c r="I13" s="93" t="s">
        <v>354</v>
      </c>
      <c r="J13" s="92">
        <v>24</v>
      </c>
      <c r="K13" s="92" t="s">
        <v>421</v>
      </c>
      <c r="L13" s="75">
        <v>1</v>
      </c>
      <c r="M13" s="135">
        <v>0</v>
      </c>
      <c r="N13" s="135">
        <v>1</v>
      </c>
      <c r="O13" s="135">
        <v>1.5780819962265501E-3</v>
      </c>
      <c r="P13" s="98" t="s">
        <v>405</v>
      </c>
      <c r="Q13" s="97" t="s">
        <v>359</v>
      </c>
      <c r="R13" s="98"/>
      <c r="S13" s="98"/>
      <c r="T13" s="54" t="s">
        <v>422</v>
      </c>
      <c r="U13" s="57" t="s">
        <v>423</v>
      </c>
      <c r="V13" s="54"/>
      <c r="W13" s="57" t="s">
        <v>424</v>
      </c>
    </row>
    <row r="14" spans="1:24" ht="30.75" customHeight="1">
      <c r="A14" s="133" t="s">
        <v>667</v>
      </c>
      <c r="B14" s="134"/>
      <c r="C14" s="134"/>
      <c r="D14" s="134"/>
      <c r="E14" s="114"/>
      <c r="F14" s="114"/>
      <c r="G14" s="114"/>
      <c r="H14" s="114"/>
      <c r="I14" s="114"/>
      <c r="J14" s="114"/>
      <c r="K14" s="114"/>
      <c r="L14" s="114"/>
      <c r="M14" s="114"/>
      <c r="N14" s="114"/>
      <c r="O14" s="114"/>
      <c r="P14" s="114"/>
      <c r="Q14" s="114"/>
      <c r="R14" s="114"/>
      <c r="S14" s="114"/>
      <c r="T14" s="114"/>
      <c r="U14" s="114"/>
      <c r="V14" s="114"/>
      <c r="W14" s="114"/>
      <c r="X14" s="114"/>
    </row>
    <row r="15" spans="1:24" ht="45">
      <c r="A15" s="101"/>
      <c r="B15" s="90" t="s">
        <v>398</v>
      </c>
      <c r="C15" s="95" t="s">
        <v>26</v>
      </c>
      <c r="D15" s="92" t="s">
        <v>425</v>
      </c>
      <c r="E15" s="92" t="s">
        <v>426</v>
      </c>
      <c r="F15" s="93" t="s">
        <v>427</v>
      </c>
      <c r="G15" s="92">
        <v>4</v>
      </c>
      <c r="H15" s="94" t="s">
        <v>428</v>
      </c>
      <c r="I15" s="93" t="s">
        <v>429</v>
      </c>
      <c r="J15" s="92">
        <v>2</v>
      </c>
      <c r="K15" s="92" t="s">
        <v>430</v>
      </c>
      <c r="L15" s="75">
        <v>31</v>
      </c>
      <c r="M15" s="135">
        <v>8</v>
      </c>
      <c r="N15" s="135">
        <v>1.9370443102490801E-3</v>
      </c>
      <c r="O15" s="135">
        <v>0.99995096090353797</v>
      </c>
      <c r="P15" s="98" t="s">
        <v>405</v>
      </c>
      <c r="Q15" s="97" t="s">
        <v>431</v>
      </c>
      <c r="R15" s="98" t="s">
        <v>432</v>
      </c>
      <c r="S15" s="98" t="s">
        <v>433</v>
      </c>
      <c r="T15" s="56" t="s">
        <v>434</v>
      </c>
      <c r="U15" s="56"/>
      <c r="V15" s="57" t="s">
        <v>435</v>
      </c>
      <c r="W15" s="54" t="s">
        <v>436</v>
      </c>
    </row>
    <row r="16" spans="1:24" ht="30.75" customHeight="1">
      <c r="A16" s="101"/>
      <c r="B16" s="90" t="s">
        <v>437</v>
      </c>
      <c r="C16" s="95" t="s">
        <v>29</v>
      </c>
      <c r="D16" s="92" t="s">
        <v>438</v>
      </c>
      <c r="E16" s="92" t="s">
        <v>439</v>
      </c>
      <c r="F16" s="92" t="s">
        <v>440</v>
      </c>
      <c r="G16" s="92">
        <v>2</v>
      </c>
      <c r="H16" s="94" t="s">
        <v>441</v>
      </c>
      <c r="I16" s="93" t="s">
        <v>442</v>
      </c>
      <c r="J16" s="92">
        <v>16</v>
      </c>
      <c r="K16" s="92" t="s">
        <v>443</v>
      </c>
      <c r="L16" s="75">
        <v>112</v>
      </c>
      <c r="M16" s="135">
        <v>6</v>
      </c>
      <c r="N16" s="135">
        <v>1</v>
      </c>
      <c r="O16" s="135">
        <v>1.21363800027013E-2</v>
      </c>
      <c r="P16" s="98" t="s">
        <v>405</v>
      </c>
      <c r="Q16" s="97" t="s">
        <v>359</v>
      </c>
      <c r="R16" s="98"/>
      <c r="S16" s="98"/>
      <c r="T16" s="56"/>
      <c r="U16" s="56" t="s">
        <v>444</v>
      </c>
      <c r="V16" s="57" t="s">
        <v>445</v>
      </c>
      <c r="W16" s="54" t="s">
        <v>446</v>
      </c>
    </row>
    <row r="17" spans="1:1017" ht="30.75" customHeight="1">
      <c r="A17" s="99"/>
      <c r="B17" s="90" t="s">
        <v>447</v>
      </c>
      <c r="C17" s="74" t="s">
        <v>45</v>
      </c>
      <c r="D17" s="92" t="s">
        <v>448</v>
      </c>
      <c r="E17" s="92" t="s">
        <v>449</v>
      </c>
      <c r="F17" s="93" t="s">
        <v>450</v>
      </c>
      <c r="G17" s="92">
        <v>16</v>
      </c>
      <c r="H17" s="94" t="s">
        <v>451</v>
      </c>
      <c r="I17" s="93" t="s">
        <v>452</v>
      </c>
      <c r="J17" s="92">
        <v>2</v>
      </c>
      <c r="K17" s="92" t="s">
        <v>453</v>
      </c>
      <c r="L17" s="75">
        <v>12</v>
      </c>
      <c r="M17" s="135">
        <v>5</v>
      </c>
      <c r="N17" s="135">
        <v>1</v>
      </c>
      <c r="O17" s="135">
        <v>2.7121552841374699E-2</v>
      </c>
      <c r="P17" s="98" t="s">
        <v>405</v>
      </c>
      <c r="Q17" s="97" t="s">
        <v>359</v>
      </c>
      <c r="R17" s="102" t="s">
        <v>454</v>
      </c>
      <c r="S17" s="98" t="s">
        <v>455</v>
      </c>
      <c r="T17" s="54"/>
      <c r="U17" s="54" t="s">
        <v>456</v>
      </c>
      <c r="V17" s="54" t="s">
        <v>457</v>
      </c>
      <c r="W17" s="54" t="s">
        <v>458</v>
      </c>
    </row>
    <row r="18" spans="1:1017" ht="49.15" customHeight="1">
      <c r="A18" s="99"/>
      <c r="B18" s="90" t="s">
        <v>383</v>
      </c>
      <c r="C18" s="74" t="s">
        <v>52</v>
      </c>
      <c r="D18" s="92" t="s">
        <v>459</v>
      </c>
      <c r="E18" s="92" t="s">
        <v>460</v>
      </c>
      <c r="F18" s="93" t="s">
        <v>461</v>
      </c>
      <c r="G18" s="92">
        <v>1</v>
      </c>
      <c r="H18" s="94" t="s">
        <v>462</v>
      </c>
      <c r="I18" s="93" t="s">
        <v>463</v>
      </c>
      <c r="J18" s="92">
        <v>4</v>
      </c>
      <c r="K18" s="92" t="s">
        <v>464</v>
      </c>
      <c r="L18" s="75">
        <v>4</v>
      </c>
      <c r="M18" s="135">
        <v>0</v>
      </c>
      <c r="N18" s="135">
        <v>0.21887074925505501</v>
      </c>
      <c r="O18" s="135">
        <v>0.95013071535960703</v>
      </c>
      <c r="P18" s="98" t="s">
        <v>405</v>
      </c>
      <c r="Q18" s="97" t="s">
        <v>359</v>
      </c>
      <c r="R18" s="98"/>
      <c r="S18" s="103" t="s">
        <v>465</v>
      </c>
      <c r="T18" s="54"/>
      <c r="U18" s="56"/>
      <c r="V18" s="54"/>
      <c r="W18" s="55" t="s">
        <v>466</v>
      </c>
    </row>
    <row r="19" spans="1:1017" ht="30.75" customHeight="1">
      <c r="A19" s="101"/>
      <c r="B19" s="90" t="s">
        <v>437</v>
      </c>
      <c r="C19" s="95" t="s">
        <v>57</v>
      </c>
      <c r="D19" s="92" t="s">
        <v>467</v>
      </c>
      <c r="E19" s="92" t="s">
        <v>468</v>
      </c>
      <c r="F19" s="93" t="s">
        <v>354</v>
      </c>
      <c r="G19" s="92">
        <v>13</v>
      </c>
      <c r="H19" s="94" t="s">
        <v>469</v>
      </c>
      <c r="I19" s="92" t="s">
        <v>470</v>
      </c>
      <c r="J19" s="92">
        <v>15</v>
      </c>
      <c r="K19" s="92" t="s">
        <v>471</v>
      </c>
      <c r="L19" s="75">
        <v>48</v>
      </c>
      <c r="M19" s="135">
        <v>4</v>
      </c>
      <c r="N19" s="135">
        <v>0.220616008820712</v>
      </c>
      <c r="O19" s="135">
        <v>0.94554414972146905</v>
      </c>
      <c r="P19" s="98" t="s">
        <v>405</v>
      </c>
      <c r="Q19" s="97" t="s">
        <v>431</v>
      </c>
      <c r="R19" s="98" t="s">
        <v>472</v>
      </c>
      <c r="S19" s="98"/>
      <c r="T19" s="57" t="s">
        <v>473</v>
      </c>
      <c r="U19" s="54"/>
      <c r="V19" s="54" t="s">
        <v>424</v>
      </c>
      <c r="W19" s="54"/>
    </row>
    <row r="20" spans="1:1017" ht="30.75" customHeight="1">
      <c r="A20" s="92"/>
      <c r="B20" s="90" t="s">
        <v>437</v>
      </c>
      <c r="C20" s="75" t="s">
        <v>114</v>
      </c>
      <c r="D20" s="92" t="s">
        <v>474</v>
      </c>
      <c r="E20" s="92" t="s">
        <v>475</v>
      </c>
      <c r="F20" s="93" t="s">
        <v>476</v>
      </c>
      <c r="G20" s="92">
        <v>1</v>
      </c>
      <c r="H20" s="94" t="s">
        <v>477</v>
      </c>
      <c r="I20" s="93" t="s">
        <v>478</v>
      </c>
      <c r="J20" s="92">
        <v>4</v>
      </c>
      <c r="K20" s="92" t="s">
        <v>479</v>
      </c>
      <c r="L20" s="75">
        <v>12</v>
      </c>
      <c r="M20" s="135">
        <v>3</v>
      </c>
      <c r="N20" s="135">
        <v>1</v>
      </c>
      <c r="O20" s="135">
        <v>6.3515058324899298E-3</v>
      </c>
      <c r="P20" s="98" t="s">
        <v>405</v>
      </c>
      <c r="Q20" s="97" t="s">
        <v>431</v>
      </c>
      <c r="R20" s="102" t="s">
        <v>480</v>
      </c>
      <c r="S20" s="103" t="s">
        <v>481</v>
      </c>
      <c r="T20" s="56"/>
      <c r="U20" s="54"/>
      <c r="V20" s="56" t="s">
        <v>482</v>
      </c>
      <c r="W20" s="54"/>
    </row>
    <row r="21" spans="1:1017" s="76" customFormat="1" ht="30.75" customHeight="1">
      <c r="A21" s="132" t="s">
        <v>668</v>
      </c>
      <c r="B21" s="132"/>
      <c r="C21" s="132"/>
      <c r="D21" s="132"/>
      <c r="E21" s="132"/>
      <c r="F21" s="132"/>
      <c r="G21" s="132"/>
      <c r="H21" s="132"/>
      <c r="I21" s="132"/>
      <c r="J21" s="132"/>
      <c r="K21" s="132"/>
      <c r="L21" s="132"/>
      <c r="M21" s="132"/>
      <c r="N21" s="132"/>
      <c r="O21" s="132"/>
      <c r="P21" s="132"/>
      <c r="Q21" s="132"/>
      <c r="R21" s="132"/>
      <c r="S21" s="132"/>
    </row>
    <row r="22" spans="1:1017" ht="30.75" customHeight="1">
      <c r="A22" s="99"/>
      <c r="B22" s="90" t="s">
        <v>483</v>
      </c>
      <c r="C22" s="74" t="s">
        <v>108</v>
      </c>
      <c r="D22" s="92" t="s">
        <v>484</v>
      </c>
      <c r="E22" s="92" t="s">
        <v>485</v>
      </c>
      <c r="F22" s="93" t="s">
        <v>486</v>
      </c>
      <c r="G22" s="92">
        <v>8</v>
      </c>
      <c r="H22" s="94" t="s">
        <v>487</v>
      </c>
      <c r="I22" s="93" t="s">
        <v>488</v>
      </c>
      <c r="J22" s="92">
        <v>3</v>
      </c>
      <c r="K22" s="92" t="s">
        <v>489</v>
      </c>
      <c r="L22" s="75">
        <v>49</v>
      </c>
      <c r="M22" s="135">
        <v>63</v>
      </c>
      <c r="N22" s="135">
        <v>0.16045694196184301</v>
      </c>
      <c r="O22" s="135">
        <v>0.96750239150139805</v>
      </c>
      <c r="P22" s="98" t="s">
        <v>405</v>
      </c>
      <c r="Q22" s="97" t="s">
        <v>359</v>
      </c>
      <c r="R22" s="98" t="s">
        <v>490</v>
      </c>
      <c r="S22" s="98" t="s">
        <v>491</v>
      </c>
      <c r="T22" s="54"/>
      <c r="U22" s="54" t="s">
        <v>492</v>
      </c>
      <c r="V22" s="55" t="s">
        <v>493</v>
      </c>
      <c r="W22" s="54"/>
    </row>
    <row r="23" spans="1:1017" ht="30.75" customHeight="1">
      <c r="A23" s="92"/>
      <c r="B23" s="90" t="s">
        <v>416</v>
      </c>
      <c r="C23" s="75" t="s">
        <v>38</v>
      </c>
      <c r="D23" s="92" t="s">
        <v>494</v>
      </c>
      <c r="E23" s="92" t="s">
        <v>495</v>
      </c>
      <c r="F23" s="93" t="s">
        <v>496</v>
      </c>
      <c r="G23" s="92">
        <v>3</v>
      </c>
      <c r="H23" s="94" t="s">
        <v>497</v>
      </c>
      <c r="I23" s="92" t="s">
        <v>498</v>
      </c>
      <c r="J23" s="92">
        <v>4</v>
      </c>
      <c r="K23" s="92" t="s">
        <v>499</v>
      </c>
      <c r="L23" s="75">
        <v>10</v>
      </c>
      <c r="M23" s="135">
        <v>1</v>
      </c>
      <c r="N23" s="135">
        <v>0.13836751173759601</v>
      </c>
      <c r="O23" s="135">
        <v>0.98160938135133202</v>
      </c>
      <c r="P23" s="98" t="s">
        <v>405</v>
      </c>
      <c r="Q23" s="97" t="s">
        <v>359</v>
      </c>
      <c r="R23" s="98"/>
      <c r="S23" s="98" t="s">
        <v>500</v>
      </c>
      <c r="T23" s="56" t="s">
        <v>501</v>
      </c>
      <c r="U23" s="56" t="s">
        <v>502</v>
      </c>
      <c r="V23" s="53"/>
      <c r="W23" s="54" t="s">
        <v>503</v>
      </c>
    </row>
    <row r="24" spans="1:1017" ht="30.75" customHeight="1">
      <c r="A24" s="99"/>
      <c r="B24" s="90" t="s">
        <v>504</v>
      </c>
      <c r="C24" s="74" t="s">
        <v>49</v>
      </c>
      <c r="D24" s="92" t="s">
        <v>505</v>
      </c>
      <c r="E24" s="92" t="s">
        <v>506</v>
      </c>
      <c r="F24" s="93" t="s">
        <v>507</v>
      </c>
      <c r="G24" s="92">
        <v>7</v>
      </c>
      <c r="H24" s="94" t="s">
        <v>508</v>
      </c>
      <c r="I24" s="93" t="s">
        <v>509</v>
      </c>
      <c r="J24" s="92">
        <v>53</v>
      </c>
      <c r="K24" s="92" t="s">
        <v>510</v>
      </c>
      <c r="L24" s="75">
        <v>10</v>
      </c>
      <c r="M24" s="135">
        <v>2</v>
      </c>
      <c r="N24" s="135">
        <v>0.13534720919391599</v>
      </c>
      <c r="O24" s="135">
        <v>0.97944093024902501</v>
      </c>
      <c r="P24" s="98" t="s">
        <v>405</v>
      </c>
      <c r="Q24" s="97" t="s">
        <v>359</v>
      </c>
      <c r="R24" s="98" t="s">
        <v>465</v>
      </c>
      <c r="S24" s="98"/>
      <c r="T24" s="56" t="s">
        <v>511</v>
      </c>
      <c r="U24" s="54" t="s">
        <v>512</v>
      </c>
      <c r="V24" s="54"/>
      <c r="W24" s="54" t="s">
        <v>513</v>
      </c>
    </row>
    <row r="25" spans="1:1017" ht="30.75" customHeight="1">
      <c r="A25" s="99"/>
      <c r="B25" s="90" t="s">
        <v>514</v>
      </c>
      <c r="C25" s="74" t="s">
        <v>87</v>
      </c>
      <c r="D25" s="92" t="s">
        <v>515</v>
      </c>
      <c r="E25" s="92" t="s">
        <v>516</v>
      </c>
      <c r="F25" s="93" t="s">
        <v>517</v>
      </c>
      <c r="G25" s="92">
        <v>4</v>
      </c>
      <c r="H25" s="94" t="s">
        <v>518</v>
      </c>
      <c r="I25" s="93" t="s">
        <v>519</v>
      </c>
      <c r="J25" s="92">
        <v>11</v>
      </c>
      <c r="K25" s="92" t="s">
        <v>520</v>
      </c>
      <c r="L25" s="75">
        <v>189</v>
      </c>
      <c r="M25" s="135">
        <v>4</v>
      </c>
      <c r="N25" s="135">
        <v>0.159198237683051</v>
      </c>
      <c r="O25" s="135">
        <v>0.96876490273307203</v>
      </c>
      <c r="P25" s="98" t="s">
        <v>405</v>
      </c>
      <c r="Q25" s="97" t="s">
        <v>359</v>
      </c>
      <c r="R25" s="98" t="s">
        <v>521</v>
      </c>
      <c r="S25" s="98" t="s">
        <v>522</v>
      </c>
      <c r="T25" s="54" t="s">
        <v>523</v>
      </c>
      <c r="U25" s="54" t="s">
        <v>524</v>
      </c>
      <c r="V25" s="54" t="s">
        <v>525</v>
      </c>
      <c r="W25" s="55" t="s">
        <v>526</v>
      </c>
    </row>
    <row r="26" spans="1:1017" s="65" customFormat="1" ht="30.75" customHeight="1">
      <c r="A26" s="129" t="s">
        <v>669</v>
      </c>
      <c r="B26" s="130"/>
      <c r="C26" s="130"/>
      <c r="D26" s="130"/>
      <c r="E26" s="130"/>
      <c r="F26" s="130"/>
      <c r="G26" s="130"/>
      <c r="H26" s="130"/>
      <c r="I26" s="130"/>
      <c r="J26" s="130"/>
      <c r="K26" s="130"/>
      <c r="L26" s="130"/>
      <c r="M26" s="130"/>
      <c r="N26" s="130"/>
      <c r="O26" s="130"/>
      <c r="P26" s="130"/>
      <c r="Q26" s="130"/>
      <c r="R26" s="130"/>
      <c r="S26" s="131"/>
      <c r="T26" s="78"/>
      <c r="U26" s="78"/>
      <c r="V26" s="78"/>
      <c r="W26" s="78"/>
      <c r="X26" s="78"/>
      <c r="Y26" s="78"/>
      <c r="Z26" s="78"/>
      <c r="AA26" s="78"/>
      <c r="AB26" s="78"/>
      <c r="AC26" s="78"/>
      <c r="AD26" s="78"/>
      <c r="AE26" s="78"/>
      <c r="AF26" s="78"/>
      <c r="AG26" s="78"/>
      <c r="AH26" s="78"/>
      <c r="AI26" s="78"/>
      <c r="AJ26" s="78"/>
      <c r="AK26" s="78"/>
      <c r="AL26" s="78"/>
      <c r="AM26" s="78"/>
      <c r="AN26" s="78"/>
      <c r="AO26" s="78"/>
      <c r="AP26" s="78"/>
      <c r="AQ26" s="78"/>
      <c r="AR26" s="78"/>
      <c r="AS26" s="78"/>
      <c r="AT26" s="78"/>
      <c r="AU26" s="78"/>
      <c r="AV26" s="78"/>
      <c r="AW26" s="78"/>
      <c r="AX26" s="78"/>
      <c r="AY26" s="78"/>
      <c r="AZ26" s="78"/>
      <c r="BA26" s="78"/>
      <c r="BB26" s="78"/>
      <c r="BC26" s="78"/>
      <c r="BD26" s="78"/>
      <c r="BE26" s="78"/>
      <c r="BF26" s="78"/>
      <c r="BG26" s="78"/>
      <c r="BH26" s="78"/>
      <c r="BI26" s="78"/>
      <c r="BJ26" s="78"/>
      <c r="BK26" s="78"/>
      <c r="BL26" s="78"/>
      <c r="BM26" s="78"/>
      <c r="BN26" s="78"/>
      <c r="BO26" s="78"/>
      <c r="BP26" s="78"/>
      <c r="BQ26" s="78"/>
      <c r="BR26" s="78"/>
      <c r="BS26" s="78"/>
      <c r="BT26" s="78"/>
      <c r="BU26" s="78"/>
      <c r="BV26" s="78"/>
      <c r="BW26" s="78"/>
      <c r="BX26" s="78"/>
      <c r="BY26" s="78"/>
      <c r="BZ26" s="78"/>
      <c r="CA26" s="78"/>
      <c r="CB26" s="78"/>
      <c r="CC26" s="78"/>
      <c r="CD26" s="78"/>
      <c r="CE26" s="78"/>
      <c r="CF26" s="78"/>
      <c r="CG26" s="78"/>
      <c r="CH26" s="78"/>
      <c r="CI26" s="78"/>
      <c r="CJ26" s="78"/>
      <c r="CK26" s="78"/>
      <c r="CL26" s="78"/>
      <c r="CM26" s="78"/>
      <c r="CN26" s="78"/>
      <c r="CO26" s="78"/>
      <c r="CP26" s="78"/>
      <c r="CQ26" s="78"/>
      <c r="CR26" s="78"/>
      <c r="CS26" s="78"/>
      <c r="CT26" s="78"/>
      <c r="CU26" s="78"/>
      <c r="CV26" s="78"/>
      <c r="CW26" s="78"/>
      <c r="CX26" s="78"/>
      <c r="CY26" s="78"/>
      <c r="CZ26" s="78"/>
      <c r="DA26" s="78"/>
      <c r="DB26" s="78"/>
      <c r="DC26" s="78"/>
      <c r="DD26" s="78"/>
      <c r="DE26" s="78"/>
      <c r="DF26" s="78"/>
      <c r="DG26" s="78"/>
      <c r="DH26" s="78"/>
      <c r="DI26" s="78"/>
      <c r="DJ26" s="78"/>
      <c r="DK26" s="78"/>
      <c r="DL26" s="78"/>
      <c r="DM26" s="78"/>
      <c r="DN26" s="78"/>
      <c r="DO26" s="78"/>
      <c r="DP26" s="78"/>
      <c r="DQ26" s="78"/>
      <c r="DR26" s="78"/>
      <c r="DS26" s="78"/>
      <c r="DT26" s="78"/>
      <c r="DU26" s="78"/>
      <c r="DV26" s="78"/>
      <c r="DW26" s="78"/>
      <c r="DX26" s="78"/>
      <c r="DY26" s="78"/>
      <c r="DZ26" s="78"/>
      <c r="EA26" s="78"/>
      <c r="EB26" s="78"/>
      <c r="EC26" s="78"/>
      <c r="ED26" s="78"/>
      <c r="EE26" s="78"/>
      <c r="EF26" s="78"/>
      <c r="EG26" s="78"/>
      <c r="EH26" s="78"/>
      <c r="EI26" s="78"/>
      <c r="EJ26" s="78"/>
      <c r="EK26" s="78"/>
      <c r="EL26" s="78"/>
      <c r="EM26" s="78"/>
      <c r="EN26" s="78"/>
      <c r="EO26" s="78"/>
      <c r="EP26" s="78"/>
      <c r="EQ26" s="78"/>
      <c r="ER26" s="78"/>
      <c r="ES26" s="78"/>
      <c r="ET26" s="78"/>
      <c r="EU26" s="78"/>
      <c r="EV26" s="78"/>
      <c r="EW26" s="78"/>
      <c r="EX26" s="78"/>
      <c r="EY26" s="78"/>
      <c r="EZ26" s="78"/>
      <c r="FA26" s="78"/>
      <c r="FB26" s="78"/>
      <c r="FC26" s="78"/>
      <c r="FD26" s="78"/>
      <c r="FE26" s="78"/>
      <c r="FF26" s="78"/>
      <c r="FG26" s="78"/>
      <c r="FH26" s="78"/>
      <c r="FI26" s="78"/>
      <c r="FJ26" s="78"/>
      <c r="FK26" s="78"/>
      <c r="FL26" s="78"/>
      <c r="FM26" s="78"/>
      <c r="FN26" s="78"/>
      <c r="FO26" s="78"/>
      <c r="FP26" s="78"/>
      <c r="FQ26" s="78"/>
      <c r="FR26" s="78"/>
      <c r="FS26" s="78"/>
      <c r="FT26" s="78"/>
      <c r="FU26" s="78"/>
      <c r="FV26" s="78"/>
      <c r="FW26" s="78"/>
      <c r="FX26" s="78"/>
      <c r="FY26" s="78"/>
      <c r="FZ26" s="78"/>
      <c r="GA26" s="78"/>
      <c r="GB26" s="78"/>
      <c r="GC26" s="78"/>
      <c r="GD26" s="78"/>
      <c r="GE26" s="78"/>
      <c r="GF26" s="78"/>
      <c r="GG26" s="78"/>
      <c r="GH26" s="78"/>
      <c r="GI26" s="78"/>
      <c r="GJ26" s="78"/>
      <c r="GK26" s="78"/>
      <c r="GL26" s="78"/>
      <c r="GM26" s="78"/>
      <c r="GN26" s="78"/>
      <c r="GO26" s="78"/>
      <c r="GP26" s="78"/>
      <c r="GQ26" s="78"/>
      <c r="GR26" s="78"/>
      <c r="GS26" s="78"/>
      <c r="GT26" s="78"/>
      <c r="GU26" s="78"/>
      <c r="GV26" s="78"/>
      <c r="GW26" s="78"/>
      <c r="GX26" s="78"/>
      <c r="GY26" s="78"/>
      <c r="GZ26" s="78"/>
      <c r="HA26" s="78"/>
      <c r="HB26" s="78"/>
      <c r="HC26" s="78"/>
      <c r="HD26" s="78"/>
      <c r="HE26" s="78"/>
      <c r="HF26" s="78"/>
      <c r="HG26" s="78"/>
      <c r="HH26" s="78"/>
      <c r="HI26" s="78"/>
      <c r="HJ26" s="78"/>
      <c r="HK26" s="78"/>
      <c r="HL26" s="78"/>
      <c r="HM26" s="78"/>
      <c r="HN26" s="78"/>
      <c r="HO26" s="78"/>
      <c r="HP26" s="78"/>
      <c r="HQ26" s="78"/>
      <c r="HR26" s="78"/>
      <c r="HS26" s="78"/>
      <c r="HT26" s="78"/>
      <c r="HU26" s="78"/>
      <c r="HV26" s="78"/>
      <c r="HW26" s="78"/>
      <c r="HX26" s="78"/>
      <c r="HY26" s="78"/>
      <c r="HZ26" s="78"/>
      <c r="IA26" s="78"/>
      <c r="IB26" s="78"/>
      <c r="IC26" s="78"/>
      <c r="ID26" s="78"/>
      <c r="IE26" s="78"/>
      <c r="IF26" s="78"/>
      <c r="IG26" s="78"/>
      <c r="IH26" s="78"/>
      <c r="II26" s="78"/>
      <c r="IJ26" s="78"/>
      <c r="IK26" s="78"/>
      <c r="IL26" s="78"/>
      <c r="IM26" s="78"/>
      <c r="IN26" s="78"/>
      <c r="IO26" s="78"/>
      <c r="IP26" s="78"/>
      <c r="IQ26" s="78"/>
      <c r="IR26" s="78"/>
      <c r="IS26" s="78"/>
      <c r="IT26" s="78"/>
      <c r="IU26" s="78"/>
      <c r="IV26" s="78"/>
      <c r="IW26" s="78"/>
      <c r="IX26" s="78"/>
      <c r="IY26" s="78"/>
      <c r="IZ26" s="78"/>
      <c r="JA26" s="78"/>
      <c r="JB26" s="78"/>
      <c r="JC26" s="78"/>
      <c r="JD26" s="78"/>
      <c r="JE26" s="78"/>
      <c r="JF26" s="78"/>
      <c r="JG26" s="78"/>
      <c r="JH26" s="78"/>
      <c r="JI26" s="78"/>
      <c r="JJ26" s="78"/>
      <c r="JK26" s="78"/>
      <c r="JL26" s="78"/>
      <c r="JM26" s="78"/>
      <c r="JN26" s="78"/>
      <c r="JO26" s="78"/>
      <c r="JP26" s="78"/>
      <c r="JQ26" s="78"/>
      <c r="JR26" s="78"/>
      <c r="JS26" s="78"/>
      <c r="JT26" s="78"/>
      <c r="JU26" s="78"/>
      <c r="JV26" s="78"/>
      <c r="JW26" s="78"/>
      <c r="JX26" s="78"/>
      <c r="JY26" s="78"/>
      <c r="JZ26" s="78"/>
      <c r="KA26" s="78"/>
      <c r="KB26" s="78"/>
      <c r="KC26" s="78"/>
      <c r="KD26" s="78"/>
      <c r="KE26" s="78"/>
      <c r="KF26" s="78"/>
      <c r="KG26" s="78"/>
      <c r="KH26" s="78"/>
      <c r="KI26" s="78"/>
      <c r="KJ26" s="78"/>
      <c r="KK26" s="78"/>
      <c r="KL26" s="78"/>
      <c r="KM26" s="78"/>
      <c r="KN26" s="78"/>
      <c r="KO26" s="78"/>
      <c r="KP26" s="78"/>
      <c r="KQ26" s="78"/>
      <c r="KR26" s="78"/>
      <c r="KS26" s="78"/>
      <c r="KT26" s="78"/>
      <c r="KU26" s="78"/>
      <c r="KV26" s="78"/>
      <c r="KW26" s="78"/>
      <c r="KX26" s="78"/>
      <c r="KY26" s="78"/>
      <c r="KZ26" s="78"/>
      <c r="LA26" s="78"/>
      <c r="LB26" s="78"/>
      <c r="LC26" s="78"/>
      <c r="LD26" s="78"/>
      <c r="LE26" s="78"/>
      <c r="LF26" s="78"/>
      <c r="LG26" s="78"/>
      <c r="LH26" s="78"/>
      <c r="LI26" s="78"/>
      <c r="LJ26" s="78"/>
      <c r="LK26" s="78"/>
      <c r="LL26" s="78"/>
      <c r="LM26" s="78"/>
      <c r="LN26" s="78"/>
      <c r="LO26" s="78"/>
      <c r="LP26" s="78"/>
      <c r="LQ26" s="78"/>
      <c r="LR26" s="78"/>
      <c r="LS26" s="78"/>
      <c r="LT26" s="78"/>
      <c r="LU26" s="78"/>
      <c r="LV26" s="78"/>
      <c r="LW26" s="78"/>
      <c r="LX26" s="78"/>
      <c r="LY26" s="78"/>
      <c r="LZ26" s="78"/>
      <c r="MA26" s="78"/>
      <c r="MB26" s="78"/>
      <c r="MC26" s="78"/>
      <c r="MD26" s="78"/>
      <c r="ME26" s="78"/>
      <c r="MF26" s="78"/>
      <c r="MG26" s="78"/>
      <c r="MH26" s="78"/>
      <c r="MI26" s="78"/>
      <c r="MJ26" s="78"/>
      <c r="MK26" s="78"/>
      <c r="ML26" s="78"/>
      <c r="MM26" s="78"/>
      <c r="MN26" s="78"/>
      <c r="MO26" s="78"/>
      <c r="MP26" s="78"/>
      <c r="MQ26" s="78"/>
      <c r="MR26" s="78"/>
      <c r="MS26" s="78"/>
      <c r="MT26" s="78"/>
      <c r="MU26" s="78"/>
      <c r="MV26" s="78"/>
      <c r="MW26" s="78"/>
      <c r="MX26" s="78"/>
      <c r="MY26" s="78"/>
      <c r="MZ26" s="78"/>
      <c r="NA26" s="78"/>
      <c r="NB26" s="78"/>
      <c r="NC26" s="78"/>
      <c r="ND26" s="78"/>
      <c r="NE26" s="78"/>
      <c r="NF26" s="78"/>
      <c r="NG26" s="78"/>
      <c r="NH26" s="78"/>
      <c r="NI26" s="78"/>
      <c r="NJ26" s="78"/>
      <c r="NK26" s="78"/>
      <c r="NL26" s="78"/>
      <c r="NM26" s="78"/>
      <c r="NN26" s="78"/>
      <c r="NO26" s="78"/>
      <c r="NP26" s="78"/>
      <c r="NQ26" s="78"/>
      <c r="NR26" s="78"/>
      <c r="NS26" s="78"/>
      <c r="NT26" s="78"/>
      <c r="NU26" s="78"/>
      <c r="NV26" s="78"/>
      <c r="NW26" s="78"/>
      <c r="NX26" s="78"/>
      <c r="NY26" s="78"/>
      <c r="NZ26" s="78"/>
      <c r="OA26" s="78"/>
      <c r="OB26" s="78"/>
      <c r="OC26" s="78"/>
      <c r="OD26" s="78"/>
      <c r="OE26" s="78"/>
      <c r="OF26" s="78"/>
      <c r="OG26" s="78"/>
      <c r="OH26" s="78"/>
      <c r="OI26" s="78"/>
      <c r="OJ26" s="78"/>
      <c r="OK26" s="78"/>
      <c r="OL26" s="78"/>
      <c r="OM26" s="78"/>
      <c r="ON26" s="78"/>
      <c r="OO26" s="78"/>
      <c r="OP26" s="78"/>
      <c r="OQ26" s="78"/>
      <c r="OR26" s="78"/>
      <c r="OS26" s="78"/>
      <c r="OT26" s="78"/>
      <c r="OU26" s="78"/>
      <c r="OV26" s="78"/>
      <c r="OW26" s="78"/>
      <c r="OX26" s="78"/>
      <c r="OY26" s="78"/>
      <c r="OZ26" s="78"/>
      <c r="PA26" s="78"/>
      <c r="PB26" s="78"/>
      <c r="PC26" s="78"/>
      <c r="PD26" s="78"/>
      <c r="PE26" s="78"/>
      <c r="PF26" s="78"/>
      <c r="PG26" s="78"/>
      <c r="PH26" s="78"/>
      <c r="PI26" s="78"/>
      <c r="PJ26" s="78"/>
      <c r="PK26" s="78"/>
      <c r="PL26" s="78"/>
      <c r="PM26" s="78"/>
      <c r="PN26" s="78"/>
      <c r="PO26" s="78"/>
      <c r="PP26" s="78"/>
      <c r="PQ26" s="78"/>
      <c r="PR26" s="78"/>
      <c r="PS26" s="78"/>
      <c r="PT26" s="78"/>
      <c r="PU26" s="78"/>
      <c r="PV26" s="78"/>
      <c r="PW26" s="78"/>
      <c r="PX26" s="78"/>
      <c r="PY26" s="78"/>
      <c r="PZ26" s="78"/>
      <c r="QA26" s="78"/>
      <c r="QB26" s="78"/>
      <c r="QC26" s="78"/>
      <c r="QD26" s="78"/>
      <c r="QE26" s="78"/>
      <c r="QF26" s="78"/>
      <c r="QG26" s="78"/>
      <c r="QH26" s="78"/>
      <c r="QI26" s="78"/>
      <c r="QJ26" s="78"/>
      <c r="QK26" s="78"/>
      <c r="QL26" s="78"/>
      <c r="QM26" s="78"/>
      <c r="QN26" s="78"/>
      <c r="QO26" s="78"/>
      <c r="QP26" s="78"/>
      <c r="QQ26" s="78"/>
      <c r="QR26" s="78"/>
      <c r="QS26" s="78"/>
      <c r="QT26" s="78"/>
      <c r="QU26" s="78"/>
      <c r="QV26" s="78"/>
      <c r="QW26" s="78"/>
      <c r="QX26" s="78"/>
      <c r="QY26" s="78"/>
      <c r="QZ26" s="78"/>
      <c r="RA26" s="78"/>
      <c r="RB26" s="78"/>
      <c r="RC26" s="78"/>
      <c r="RD26" s="78"/>
      <c r="RE26" s="78"/>
      <c r="RF26" s="78"/>
      <c r="RG26" s="78"/>
      <c r="RH26" s="78"/>
      <c r="RI26" s="78"/>
      <c r="RJ26" s="78"/>
      <c r="RK26" s="78"/>
      <c r="RL26" s="78"/>
      <c r="RM26" s="78"/>
      <c r="RN26" s="78"/>
      <c r="RO26" s="78"/>
      <c r="RP26" s="78"/>
      <c r="RQ26" s="78"/>
      <c r="RR26" s="78"/>
      <c r="RS26" s="78"/>
      <c r="RT26" s="78"/>
      <c r="RU26" s="78"/>
      <c r="RV26" s="78"/>
      <c r="RW26" s="78"/>
      <c r="RX26" s="78"/>
      <c r="RY26" s="78"/>
      <c r="RZ26" s="78"/>
      <c r="SA26" s="78"/>
      <c r="SB26" s="78"/>
      <c r="SC26" s="78"/>
      <c r="SD26" s="78"/>
      <c r="SE26" s="78"/>
      <c r="SF26" s="78"/>
      <c r="SG26" s="78"/>
      <c r="SH26" s="78"/>
      <c r="SI26" s="78"/>
      <c r="SJ26" s="78"/>
      <c r="SK26" s="78"/>
      <c r="SL26" s="78"/>
      <c r="SM26" s="78"/>
      <c r="SN26" s="78"/>
      <c r="SO26" s="78"/>
      <c r="SP26" s="78"/>
      <c r="SQ26" s="78"/>
      <c r="SR26" s="78"/>
      <c r="SS26" s="78"/>
      <c r="ST26" s="78"/>
      <c r="SU26" s="78"/>
      <c r="SV26" s="78"/>
      <c r="SW26" s="78"/>
      <c r="SX26" s="78"/>
      <c r="SY26" s="78"/>
      <c r="SZ26" s="78"/>
      <c r="TA26" s="78"/>
      <c r="TB26" s="78"/>
      <c r="TC26" s="78"/>
      <c r="TD26" s="78"/>
      <c r="TE26" s="78"/>
      <c r="TF26" s="78"/>
      <c r="TG26" s="78"/>
      <c r="TH26" s="78"/>
      <c r="TI26" s="78"/>
      <c r="TJ26" s="78"/>
      <c r="TK26" s="78"/>
      <c r="TL26" s="78"/>
      <c r="TM26" s="78"/>
      <c r="TN26" s="78"/>
      <c r="TO26" s="78"/>
      <c r="TP26" s="78"/>
      <c r="TQ26" s="78"/>
      <c r="TR26" s="78"/>
      <c r="TS26" s="78"/>
      <c r="TT26" s="78"/>
      <c r="TU26" s="78"/>
      <c r="TV26" s="78"/>
      <c r="TW26" s="78"/>
      <c r="TX26" s="78"/>
      <c r="TY26" s="78"/>
      <c r="TZ26" s="78"/>
      <c r="UA26" s="78"/>
      <c r="UB26" s="78"/>
      <c r="UC26" s="78"/>
      <c r="UD26" s="78"/>
      <c r="UE26" s="78"/>
      <c r="UF26" s="78"/>
      <c r="UG26" s="78"/>
      <c r="UH26" s="78"/>
      <c r="UI26" s="78"/>
      <c r="UJ26" s="78"/>
      <c r="UK26" s="78"/>
      <c r="UL26" s="78"/>
      <c r="UM26" s="78"/>
      <c r="UN26" s="78"/>
      <c r="UO26" s="78"/>
      <c r="UP26" s="78"/>
      <c r="UQ26" s="78"/>
      <c r="UR26" s="78"/>
      <c r="US26" s="78"/>
      <c r="UT26" s="78"/>
      <c r="UU26" s="78"/>
      <c r="UV26" s="78"/>
      <c r="UW26" s="78"/>
      <c r="UX26" s="78"/>
      <c r="UY26" s="78"/>
      <c r="UZ26" s="78"/>
      <c r="VA26" s="78"/>
      <c r="VB26" s="78"/>
      <c r="VC26" s="78"/>
      <c r="VD26" s="78"/>
      <c r="VE26" s="78"/>
      <c r="VF26" s="78"/>
      <c r="VG26" s="78"/>
      <c r="VH26" s="78"/>
      <c r="VI26" s="78"/>
      <c r="VJ26" s="78"/>
      <c r="VK26" s="78"/>
      <c r="VL26" s="78"/>
      <c r="VM26" s="78"/>
      <c r="VN26" s="78"/>
      <c r="VO26" s="78"/>
      <c r="VP26" s="78"/>
      <c r="VQ26" s="78"/>
      <c r="VR26" s="78"/>
      <c r="VS26" s="78"/>
      <c r="VT26" s="78"/>
      <c r="VU26" s="78"/>
      <c r="VV26" s="78"/>
      <c r="VW26" s="78"/>
      <c r="VX26" s="78"/>
      <c r="VY26" s="78"/>
      <c r="VZ26" s="78"/>
      <c r="WA26" s="78"/>
      <c r="WB26" s="78"/>
      <c r="WC26" s="78"/>
      <c r="WD26" s="78"/>
      <c r="WE26" s="78"/>
      <c r="WF26" s="78"/>
      <c r="WG26" s="78"/>
      <c r="WH26" s="78"/>
      <c r="WI26" s="78"/>
      <c r="WJ26" s="78"/>
      <c r="WK26" s="78"/>
      <c r="WL26" s="78"/>
      <c r="WM26" s="78"/>
      <c r="WN26" s="78"/>
      <c r="WO26" s="78"/>
      <c r="WP26" s="78"/>
      <c r="WQ26" s="78"/>
      <c r="WR26" s="78"/>
      <c r="WS26" s="78"/>
      <c r="WT26" s="78"/>
      <c r="WU26" s="78"/>
      <c r="WV26" s="78"/>
      <c r="WW26" s="78"/>
      <c r="WX26" s="78"/>
      <c r="WY26" s="78"/>
      <c r="WZ26" s="78"/>
      <c r="XA26" s="78"/>
      <c r="XB26" s="78"/>
      <c r="XC26" s="78"/>
      <c r="XD26" s="78"/>
      <c r="XE26" s="78"/>
      <c r="XF26" s="78"/>
      <c r="XG26" s="78"/>
      <c r="XH26" s="78"/>
      <c r="XI26" s="78"/>
      <c r="XJ26" s="78"/>
      <c r="XK26" s="78"/>
      <c r="XL26" s="78"/>
      <c r="XM26" s="78"/>
      <c r="XN26" s="78"/>
      <c r="XO26" s="78"/>
      <c r="XP26" s="78"/>
      <c r="XQ26" s="78"/>
      <c r="XR26" s="78"/>
      <c r="XS26" s="78"/>
      <c r="XT26" s="78"/>
      <c r="XU26" s="78"/>
      <c r="XV26" s="78"/>
      <c r="XW26" s="78"/>
      <c r="XX26" s="78"/>
      <c r="XY26" s="78"/>
      <c r="XZ26" s="78"/>
      <c r="YA26" s="78"/>
      <c r="YB26" s="78"/>
      <c r="YC26" s="78"/>
      <c r="YD26" s="78"/>
      <c r="YE26" s="78"/>
      <c r="YF26" s="78"/>
      <c r="YG26" s="78"/>
      <c r="YH26" s="78"/>
      <c r="YI26" s="78"/>
      <c r="YJ26" s="78"/>
      <c r="YK26" s="78"/>
      <c r="YL26" s="78"/>
      <c r="YM26" s="78"/>
      <c r="YN26" s="78"/>
      <c r="YO26" s="78"/>
      <c r="YP26" s="78"/>
      <c r="YQ26" s="78"/>
      <c r="YR26" s="78"/>
      <c r="YS26" s="78"/>
      <c r="YT26" s="78"/>
      <c r="YU26" s="78"/>
      <c r="YV26" s="78"/>
      <c r="YW26" s="78"/>
      <c r="YX26" s="78"/>
      <c r="YY26" s="78"/>
      <c r="YZ26" s="78"/>
      <c r="ZA26" s="78"/>
      <c r="ZB26" s="78"/>
      <c r="ZC26" s="78"/>
      <c r="ZD26" s="78"/>
      <c r="ZE26" s="78"/>
      <c r="ZF26" s="78"/>
      <c r="ZG26" s="78"/>
      <c r="ZH26" s="78"/>
      <c r="ZI26" s="78"/>
      <c r="ZJ26" s="78"/>
      <c r="ZK26" s="78"/>
      <c r="ZL26" s="78"/>
      <c r="ZM26" s="78"/>
      <c r="ZN26" s="78"/>
      <c r="ZO26" s="78"/>
      <c r="ZP26" s="78"/>
      <c r="ZQ26" s="78"/>
      <c r="ZR26" s="78"/>
      <c r="ZS26" s="78"/>
      <c r="ZT26" s="78"/>
      <c r="ZU26" s="78"/>
      <c r="ZV26" s="78"/>
      <c r="ZW26" s="78"/>
      <c r="ZX26" s="78"/>
      <c r="ZY26" s="78"/>
      <c r="ZZ26" s="78"/>
      <c r="AAA26" s="78"/>
      <c r="AAB26" s="78"/>
      <c r="AAC26" s="78"/>
      <c r="AAD26" s="78"/>
      <c r="AAE26" s="78"/>
      <c r="AAF26" s="78"/>
      <c r="AAG26" s="78"/>
      <c r="AAH26" s="78"/>
      <c r="AAI26" s="78"/>
      <c r="AAJ26" s="78"/>
      <c r="AAK26" s="78"/>
      <c r="AAL26" s="78"/>
      <c r="AAM26" s="78"/>
      <c r="AAN26" s="78"/>
      <c r="AAO26" s="78"/>
      <c r="AAP26" s="78"/>
      <c r="AAQ26" s="78"/>
      <c r="AAR26" s="78"/>
      <c r="AAS26" s="78"/>
      <c r="AAT26" s="78"/>
      <c r="AAU26" s="78"/>
      <c r="AAV26" s="78"/>
      <c r="AAW26" s="78"/>
      <c r="AAX26" s="78"/>
      <c r="AAY26" s="78"/>
      <c r="AAZ26" s="78"/>
      <c r="ABA26" s="78"/>
      <c r="ABB26" s="78"/>
      <c r="ABC26" s="78"/>
      <c r="ABD26" s="78"/>
      <c r="ABE26" s="78"/>
      <c r="ABF26" s="78"/>
      <c r="ABG26" s="78"/>
      <c r="ABH26" s="78"/>
      <c r="ABI26" s="78"/>
      <c r="ABJ26" s="78"/>
      <c r="ABK26" s="78"/>
      <c r="ABL26" s="78"/>
      <c r="ABM26" s="78"/>
      <c r="ABN26" s="78"/>
      <c r="ABO26" s="78"/>
      <c r="ABP26" s="78"/>
      <c r="ABQ26" s="78"/>
      <c r="ABR26" s="78"/>
      <c r="ABS26" s="78"/>
      <c r="ABT26" s="78"/>
      <c r="ABU26" s="78"/>
      <c r="ABV26" s="78"/>
      <c r="ABW26" s="78"/>
      <c r="ABX26" s="78"/>
      <c r="ABY26" s="78"/>
      <c r="ABZ26" s="78"/>
      <c r="ACA26" s="78"/>
      <c r="ACB26" s="78"/>
      <c r="ACC26" s="78"/>
      <c r="ACD26" s="78"/>
      <c r="ACE26" s="78"/>
      <c r="ACF26" s="78"/>
      <c r="ACG26" s="78"/>
      <c r="ACH26" s="78"/>
      <c r="ACI26" s="78"/>
      <c r="ACJ26" s="78"/>
      <c r="ACK26" s="78"/>
      <c r="ACL26" s="78"/>
      <c r="ACM26" s="78"/>
      <c r="ACN26" s="78"/>
      <c r="ACO26" s="78"/>
      <c r="ACP26" s="78"/>
      <c r="ACQ26" s="78"/>
      <c r="ACR26" s="78"/>
      <c r="ACS26" s="78"/>
      <c r="ACT26" s="78"/>
      <c r="ACU26" s="78"/>
      <c r="ACV26" s="78"/>
      <c r="ACW26" s="78"/>
      <c r="ACX26" s="78"/>
      <c r="ACY26" s="78"/>
      <c r="ACZ26" s="78"/>
      <c r="ADA26" s="78"/>
      <c r="ADB26" s="78"/>
      <c r="ADC26" s="78"/>
      <c r="ADD26" s="78"/>
      <c r="ADE26" s="78"/>
      <c r="ADF26" s="78"/>
      <c r="ADG26" s="78"/>
      <c r="ADH26" s="78"/>
      <c r="ADI26" s="78"/>
      <c r="ADJ26" s="78"/>
      <c r="ADK26" s="78"/>
      <c r="ADL26" s="78"/>
      <c r="ADM26" s="78"/>
      <c r="ADN26" s="78"/>
      <c r="ADO26" s="78"/>
      <c r="ADP26" s="78"/>
      <c r="ADQ26" s="78"/>
      <c r="ADR26" s="78"/>
      <c r="ADS26" s="78"/>
      <c r="ADT26" s="78"/>
      <c r="ADU26" s="78"/>
      <c r="ADV26" s="78"/>
      <c r="ADW26" s="78"/>
      <c r="ADX26" s="78"/>
      <c r="ADY26" s="78"/>
      <c r="ADZ26" s="78"/>
      <c r="AEA26" s="78"/>
      <c r="AEB26" s="78"/>
      <c r="AEC26" s="78"/>
      <c r="AED26" s="78"/>
      <c r="AEE26" s="78"/>
      <c r="AEF26" s="78"/>
      <c r="AEG26" s="78"/>
      <c r="AEH26" s="78"/>
      <c r="AEI26" s="78"/>
      <c r="AEJ26" s="78"/>
      <c r="AEK26" s="78"/>
      <c r="AEL26" s="78"/>
      <c r="AEM26" s="78"/>
      <c r="AEN26" s="78"/>
      <c r="AEO26" s="78"/>
      <c r="AEP26" s="78"/>
      <c r="AEQ26" s="78"/>
      <c r="AER26" s="78"/>
      <c r="AES26" s="78"/>
      <c r="AET26" s="78"/>
      <c r="AEU26" s="78"/>
      <c r="AEV26" s="78"/>
      <c r="AEW26" s="78"/>
      <c r="AEX26" s="78"/>
      <c r="AEY26" s="78"/>
      <c r="AEZ26" s="78"/>
      <c r="AFA26" s="78"/>
      <c r="AFB26" s="78"/>
      <c r="AFC26" s="78"/>
      <c r="AFD26" s="78"/>
      <c r="AFE26" s="78"/>
      <c r="AFF26" s="78"/>
      <c r="AFG26" s="78"/>
      <c r="AFH26" s="78"/>
      <c r="AFI26" s="78"/>
      <c r="AFJ26" s="78"/>
      <c r="AFK26" s="78"/>
      <c r="AFL26" s="78"/>
      <c r="AFM26" s="78"/>
      <c r="AFN26" s="78"/>
      <c r="AFO26" s="78"/>
      <c r="AFP26" s="78"/>
      <c r="AFQ26" s="78"/>
      <c r="AFR26" s="78"/>
      <c r="AFS26" s="78"/>
      <c r="AFT26" s="78"/>
      <c r="AFU26" s="78"/>
      <c r="AFV26" s="78"/>
      <c r="AFW26" s="78"/>
      <c r="AFX26" s="78"/>
      <c r="AFY26" s="78"/>
      <c r="AFZ26" s="78"/>
      <c r="AGA26" s="78"/>
      <c r="AGB26" s="78"/>
      <c r="AGC26" s="78"/>
      <c r="AGD26" s="78"/>
      <c r="AGE26" s="78"/>
      <c r="AGF26" s="78"/>
      <c r="AGG26" s="78"/>
      <c r="AGH26" s="78"/>
      <c r="AGI26" s="78"/>
      <c r="AGJ26" s="78"/>
      <c r="AGK26" s="78"/>
      <c r="AGL26" s="78"/>
      <c r="AGM26" s="78"/>
      <c r="AGN26" s="78"/>
      <c r="AGO26" s="78"/>
      <c r="AGP26" s="78"/>
      <c r="AGQ26" s="78"/>
      <c r="AGR26" s="78"/>
      <c r="AGS26" s="78"/>
      <c r="AGT26" s="78"/>
      <c r="AGU26" s="78"/>
      <c r="AGV26" s="78"/>
      <c r="AGW26" s="78"/>
      <c r="AGX26" s="78"/>
      <c r="AGY26" s="78"/>
      <c r="AGZ26" s="78"/>
      <c r="AHA26" s="78"/>
      <c r="AHB26" s="78"/>
      <c r="AHC26" s="78"/>
      <c r="AHD26" s="78"/>
      <c r="AHE26" s="78"/>
      <c r="AHF26" s="78"/>
      <c r="AHG26" s="78"/>
      <c r="AHH26" s="78"/>
      <c r="AHI26" s="78"/>
      <c r="AHJ26" s="78"/>
      <c r="AHK26" s="78"/>
      <c r="AHL26" s="78"/>
      <c r="AHM26" s="78"/>
      <c r="AHN26" s="78"/>
      <c r="AHO26" s="78"/>
      <c r="AHP26" s="78"/>
      <c r="AHQ26" s="78"/>
      <c r="AHR26" s="78"/>
      <c r="AHS26" s="78"/>
      <c r="AHT26" s="78"/>
      <c r="AHU26" s="78"/>
      <c r="AHV26" s="78"/>
      <c r="AHW26" s="78"/>
      <c r="AHX26" s="78"/>
      <c r="AHY26" s="78"/>
      <c r="AHZ26" s="78"/>
      <c r="AIA26" s="78"/>
      <c r="AIB26" s="78"/>
      <c r="AIC26" s="78"/>
      <c r="AID26" s="78"/>
      <c r="AIE26" s="78"/>
      <c r="AIF26" s="78"/>
      <c r="AIG26" s="78"/>
      <c r="AIH26" s="78"/>
      <c r="AII26" s="78"/>
      <c r="AIJ26" s="78"/>
      <c r="AIK26" s="78"/>
      <c r="AIL26" s="78"/>
      <c r="AIM26" s="78"/>
      <c r="AIN26" s="78"/>
      <c r="AIO26" s="78"/>
      <c r="AIP26" s="78"/>
      <c r="AIQ26" s="78"/>
      <c r="AIR26" s="78"/>
      <c r="AIS26" s="78"/>
      <c r="AIT26" s="78"/>
      <c r="AIU26" s="78"/>
      <c r="AIV26" s="78"/>
      <c r="AIW26" s="78"/>
      <c r="AIX26" s="78"/>
      <c r="AIY26" s="78"/>
      <c r="AIZ26" s="78"/>
      <c r="AJA26" s="78"/>
      <c r="AJB26" s="78"/>
      <c r="AJC26" s="78"/>
      <c r="AJD26" s="78"/>
      <c r="AJE26" s="78"/>
      <c r="AJF26" s="78"/>
      <c r="AJG26" s="78"/>
      <c r="AJH26" s="78"/>
      <c r="AJI26" s="78"/>
      <c r="AJJ26" s="78"/>
      <c r="AJK26" s="78"/>
      <c r="AJL26" s="78"/>
      <c r="AJM26" s="78"/>
      <c r="AJN26" s="78"/>
      <c r="AJO26" s="78"/>
      <c r="AJP26" s="78"/>
      <c r="AJQ26" s="78"/>
      <c r="AJR26" s="78"/>
      <c r="AJS26" s="78"/>
      <c r="AJT26" s="78"/>
      <c r="AJU26" s="78"/>
      <c r="AJV26" s="78"/>
      <c r="AJW26" s="78"/>
      <c r="AJX26" s="78"/>
      <c r="AJY26" s="78"/>
      <c r="AJZ26" s="78"/>
      <c r="AKA26" s="78"/>
      <c r="AKB26" s="78"/>
      <c r="AKC26" s="78"/>
      <c r="AKD26" s="78"/>
      <c r="AKE26" s="78"/>
      <c r="AKF26" s="78"/>
      <c r="AKG26" s="78"/>
      <c r="AKH26" s="78"/>
      <c r="AKI26" s="78"/>
      <c r="AKJ26" s="78"/>
      <c r="AKK26" s="78"/>
      <c r="AKL26" s="78"/>
      <c r="AKM26" s="78"/>
      <c r="AKN26" s="78"/>
      <c r="AKO26" s="78"/>
      <c r="AKP26" s="78"/>
      <c r="AKQ26" s="78"/>
      <c r="AKR26" s="78"/>
      <c r="AKS26" s="78"/>
      <c r="AKT26" s="78"/>
      <c r="AKU26" s="78"/>
      <c r="AKV26" s="78"/>
      <c r="AKW26" s="78"/>
      <c r="AKX26" s="78"/>
      <c r="AKY26" s="78"/>
      <c r="AKZ26" s="78"/>
      <c r="ALA26" s="78"/>
      <c r="ALB26" s="78"/>
      <c r="ALC26" s="78"/>
      <c r="ALD26" s="78"/>
      <c r="ALE26" s="78"/>
      <c r="ALF26" s="78"/>
      <c r="ALG26" s="78"/>
      <c r="ALH26" s="78"/>
      <c r="ALI26" s="78"/>
      <c r="ALJ26" s="78"/>
      <c r="ALK26" s="78"/>
      <c r="ALL26" s="78"/>
      <c r="ALM26" s="78"/>
      <c r="ALN26" s="78"/>
      <c r="ALO26" s="78"/>
      <c r="ALP26" s="78"/>
      <c r="ALQ26" s="78"/>
      <c r="ALR26" s="78"/>
      <c r="ALS26" s="78"/>
      <c r="ALT26" s="78"/>
      <c r="ALU26" s="78"/>
      <c r="ALV26" s="78"/>
      <c r="ALW26" s="78"/>
      <c r="ALX26" s="78"/>
      <c r="ALY26" s="78"/>
      <c r="ALZ26" s="78"/>
      <c r="AMA26" s="78"/>
      <c r="AMB26" s="78"/>
      <c r="AMC26" s="78"/>
    </row>
    <row r="27" spans="1:1017" ht="30.75" customHeight="1">
      <c r="B27" s="104" t="s">
        <v>383</v>
      </c>
      <c r="C27" s="105" t="s">
        <v>53</v>
      </c>
      <c r="D27" s="106" t="s">
        <v>459</v>
      </c>
      <c r="E27" s="106" t="s">
        <v>527</v>
      </c>
      <c r="F27" s="107" t="s">
        <v>461</v>
      </c>
      <c r="G27" s="106">
        <v>1</v>
      </c>
      <c r="H27" s="108" t="s">
        <v>462</v>
      </c>
      <c r="I27" s="107" t="s">
        <v>528</v>
      </c>
      <c r="J27" s="106">
        <v>2</v>
      </c>
      <c r="K27" s="106" t="s">
        <v>529</v>
      </c>
      <c r="L27" s="105">
        <v>20</v>
      </c>
      <c r="M27" s="135">
        <v>2</v>
      </c>
      <c r="N27" s="106"/>
      <c r="O27" s="106"/>
      <c r="P27" s="106"/>
      <c r="Q27" s="109" t="s">
        <v>359</v>
      </c>
      <c r="R27" s="110"/>
      <c r="S27" s="110" t="s">
        <v>530</v>
      </c>
      <c r="T27" s="54"/>
      <c r="U27" s="54" t="s">
        <v>531</v>
      </c>
      <c r="V27" s="54"/>
      <c r="W27" s="54"/>
    </row>
    <row r="28" spans="1:1017" ht="30.75" customHeight="1">
      <c r="B28" s="90" t="s">
        <v>532</v>
      </c>
      <c r="C28" s="75" t="s">
        <v>119</v>
      </c>
      <c r="D28" s="92" t="s">
        <v>533</v>
      </c>
      <c r="E28" s="92" t="s">
        <v>534</v>
      </c>
      <c r="F28" s="93" t="s">
        <v>535</v>
      </c>
      <c r="G28" s="92">
        <v>7</v>
      </c>
      <c r="H28" s="94" t="s">
        <v>536</v>
      </c>
      <c r="I28" s="93" t="s">
        <v>537</v>
      </c>
      <c r="J28" s="92">
        <v>4</v>
      </c>
      <c r="K28" s="92" t="s">
        <v>538</v>
      </c>
      <c r="L28" s="75">
        <v>10</v>
      </c>
      <c r="M28" s="135">
        <v>0</v>
      </c>
      <c r="N28" s="95">
        <v>1</v>
      </c>
      <c r="O28" s="95">
        <v>7.1203453057792996E-3</v>
      </c>
      <c r="P28" s="98" t="s">
        <v>405</v>
      </c>
      <c r="Q28" s="97" t="s">
        <v>431</v>
      </c>
      <c r="R28" s="98"/>
      <c r="S28" s="98" t="s">
        <v>539</v>
      </c>
      <c r="T28" s="56" t="s">
        <v>540</v>
      </c>
      <c r="U28" s="56" t="s">
        <v>541</v>
      </c>
      <c r="V28" s="54"/>
      <c r="W28" s="54" t="s">
        <v>542</v>
      </c>
    </row>
    <row r="29" spans="1:1017" ht="30.75" customHeight="1">
      <c r="B29" s="90" t="s">
        <v>532</v>
      </c>
      <c r="C29" s="75" t="s">
        <v>28</v>
      </c>
      <c r="D29" s="92" t="s">
        <v>543</v>
      </c>
      <c r="E29" s="92" t="s">
        <v>544</v>
      </c>
      <c r="F29" s="93" t="s">
        <v>545</v>
      </c>
      <c r="G29" s="92">
        <v>15</v>
      </c>
      <c r="H29" s="94" t="s">
        <v>546</v>
      </c>
      <c r="I29" s="93" t="s">
        <v>547</v>
      </c>
      <c r="J29" s="92">
        <v>6</v>
      </c>
      <c r="K29" s="92" t="s">
        <v>548</v>
      </c>
      <c r="L29" s="75">
        <v>5</v>
      </c>
      <c r="M29" s="135">
        <v>2</v>
      </c>
      <c r="N29" s="95">
        <v>1</v>
      </c>
      <c r="O29" s="95">
        <v>9.5344642943018504E-2</v>
      </c>
      <c r="P29" s="98" t="s">
        <v>405</v>
      </c>
      <c r="Q29" s="97" t="s">
        <v>359</v>
      </c>
      <c r="R29" s="98" t="s">
        <v>549</v>
      </c>
      <c r="S29" s="98"/>
      <c r="T29" s="56" t="s">
        <v>550</v>
      </c>
      <c r="U29" s="56" t="s">
        <v>551</v>
      </c>
      <c r="V29" s="54" t="s">
        <v>552</v>
      </c>
      <c r="W29" s="54"/>
    </row>
    <row r="30" spans="1:1017" ht="30.75" customHeight="1">
      <c r="B30" s="90" t="s">
        <v>553</v>
      </c>
      <c r="C30" s="75" t="s">
        <v>68</v>
      </c>
      <c r="D30" s="92" t="s">
        <v>554</v>
      </c>
      <c r="E30" s="92" t="s">
        <v>555</v>
      </c>
      <c r="F30" s="93" t="s">
        <v>442</v>
      </c>
      <c r="G30" s="92">
        <v>1</v>
      </c>
      <c r="H30" s="94" t="s">
        <v>556</v>
      </c>
      <c r="I30" s="92" t="s">
        <v>557</v>
      </c>
      <c r="J30" s="92">
        <v>2</v>
      </c>
      <c r="K30" s="92" t="s">
        <v>558</v>
      </c>
      <c r="L30" s="75">
        <v>48</v>
      </c>
      <c r="M30" s="135">
        <v>9</v>
      </c>
      <c r="N30" s="95">
        <v>1</v>
      </c>
      <c r="O30" s="95">
        <v>3.6106476128710402E-3</v>
      </c>
      <c r="P30" s="98" t="s">
        <v>405</v>
      </c>
      <c r="Q30" s="97" t="s">
        <v>359</v>
      </c>
      <c r="R30" s="98"/>
      <c r="S30" s="98" t="s">
        <v>559</v>
      </c>
      <c r="T30" s="54" t="s">
        <v>560</v>
      </c>
      <c r="U30" s="56" t="s">
        <v>561</v>
      </c>
      <c r="V30" s="54" t="s">
        <v>562</v>
      </c>
      <c r="W30" s="54" t="s">
        <v>563</v>
      </c>
    </row>
    <row r="31" spans="1:1017" ht="30.75" customHeight="1">
      <c r="B31" s="90" t="s">
        <v>564</v>
      </c>
      <c r="C31" s="75" t="s">
        <v>48</v>
      </c>
      <c r="D31" s="92" t="s">
        <v>565</v>
      </c>
      <c r="E31" s="92" t="s">
        <v>566</v>
      </c>
      <c r="F31" s="93" t="s">
        <v>567</v>
      </c>
      <c r="G31" s="92">
        <v>3</v>
      </c>
      <c r="H31" s="94" t="s">
        <v>477</v>
      </c>
      <c r="I31" s="111" t="s">
        <v>568</v>
      </c>
      <c r="J31" s="92">
        <v>10</v>
      </c>
      <c r="K31" s="92" t="s">
        <v>569</v>
      </c>
      <c r="L31" s="75">
        <v>10</v>
      </c>
      <c r="M31" s="135">
        <v>2</v>
      </c>
      <c r="N31" s="95">
        <v>1</v>
      </c>
      <c r="O31" s="95">
        <v>9.0756678990876499E-2</v>
      </c>
      <c r="P31" s="98" t="s">
        <v>405</v>
      </c>
      <c r="Q31" s="97" t="s">
        <v>359</v>
      </c>
      <c r="R31" s="98"/>
      <c r="S31" s="98"/>
      <c r="T31" s="54"/>
      <c r="U31" s="54"/>
      <c r="V31" s="54"/>
      <c r="W31" s="54" t="s">
        <v>570</v>
      </c>
    </row>
    <row r="32" spans="1:1017" ht="30.75" customHeight="1">
      <c r="B32" s="90" t="s">
        <v>571</v>
      </c>
      <c r="C32" s="75" t="s">
        <v>84</v>
      </c>
      <c r="D32" s="92" t="s">
        <v>572</v>
      </c>
      <c r="E32" s="92" t="s">
        <v>573</v>
      </c>
      <c r="F32" s="93" t="s">
        <v>574</v>
      </c>
      <c r="G32" s="92">
        <v>8</v>
      </c>
      <c r="H32" s="94" t="s">
        <v>575</v>
      </c>
      <c r="I32" s="93" t="s">
        <v>576</v>
      </c>
      <c r="J32" s="92">
        <v>14</v>
      </c>
      <c r="K32" s="92" t="s">
        <v>577</v>
      </c>
      <c r="L32" s="75">
        <v>13</v>
      </c>
      <c r="M32" s="135">
        <v>2</v>
      </c>
      <c r="N32" s="95">
        <v>1</v>
      </c>
      <c r="O32" s="95">
        <v>5.3731339348674599E-3</v>
      </c>
      <c r="P32" s="98" t="s">
        <v>405</v>
      </c>
      <c r="Q32" s="97" t="s">
        <v>359</v>
      </c>
      <c r="R32" s="98" t="s">
        <v>578</v>
      </c>
      <c r="S32" s="98"/>
      <c r="T32" s="56" t="s">
        <v>579</v>
      </c>
      <c r="U32" s="56"/>
      <c r="V32" s="54"/>
      <c r="W32" s="54" t="s">
        <v>580</v>
      </c>
    </row>
    <row r="33" spans="2:23" ht="30.75" customHeight="1">
      <c r="B33" s="90" t="s">
        <v>571</v>
      </c>
      <c r="C33" s="75" t="s">
        <v>86</v>
      </c>
      <c r="D33" s="92" t="s">
        <v>581</v>
      </c>
      <c r="E33" s="92" t="s">
        <v>582</v>
      </c>
      <c r="F33" s="93" t="s">
        <v>583</v>
      </c>
      <c r="G33" s="92">
        <v>2</v>
      </c>
      <c r="H33" s="94" t="s">
        <v>584</v>
      </c>
      <c r="I33" s="93" t="s">
        <v>585</v>
      </c>
      <c r="J33" s="92">
        <v>2</v>
      </c>
      <c r="K33" s="92" t="s">
        <v>586</v>
      </c>
      <c r="L33" s="75">
        <v>7</v>
      </c>
      <c r="M33" s="135">
        <v>3</v>
      </c>
      <c r="N33" s="95">
        <v>1</v>
      </c>
      <c r="O33" s="95">
        <v>0.29803705711252498</v>
      </c>
      <c r="P33" s="98" t="s">
        <v>405</v>
      </c>
      <c r="Q33" s="97" t="s">
        <v>359</v>
      </c>
      <c r="R33" s="98"/>
      <c r="S33" s="98" t="s">
        <v>587</v>
      </c>
      <c r="T33" s="54"/>
      <c r="U33" s="54"/>
      <c r="V33" s="54"/>
      <c r="W33" s="54" t="s">
        <v>588</v>
      </c>
    </row>
    <row r="34" spans="2:23" ht="30.75" customHeight="1">
      <c r="B34" s="90" t="s">
        <v>589</v>
      </c>
      <c r="C34" s="75" t="s">
        <v>79</v>
      </c>
      <c r="D34" s="92" t="s">
        <v>590</v>
      </c>
      <c r="E34" s="92" t="s">
        <v>591</v>
      </c>
      <c r="F34" s="93" t="s">
        <v>592</v>
      </c>
      <c r="G34" s="92">
        <v>1</v>
      </c>
      <c r="H34" s="94" t="s">
        <v>593</v>
      </c>
      <c r="I34" s="92" t="s">
        <v>594</v>
      </c>
      <c r="J34" s="92">
        <v>16</v>
      </c>
      <c r="K34" s="92" t="s">
        <v>595</v>
      </c>
      <c r="L34" s="75">
        <v>37</v>
      </c>
      <c r="M34" s="135">
        <v>7</v>
      </c>
      <c r="N34" s="95">
        <v>1</v>
      </c>
      <c r="O34" s="95">
        <v>3.87626758945189E-2</v>
      </c>
      <c r="P34" s="98" t="s">
        <v>405</v>
      </c>
      <c r="Q34" s="97" t="s">
        <v>431</v>
      </c>
      <c r="R34" s="98"/>
      <c r="S34" s="98" t="s">
        <v>596</v>
      </c>
      <c r="T34" s="56"/>
      <c r="U34" s="54" t="s">
        <v>597</v>
      </c>
      <c r="V34" s="54" t="s">
        <v>598</v>
      </c>
      <c r="W34" s="54" t="s">
        <v>599</v>
      </c>
    </row>
    <row r="35" spans="2:23" ht="30.75" customHeight="1">
      <c r="B35" s="90" t="s">
        <v>600</v>
      </c>
      <c r="C35" s="75" t="s">
        <v>113</v>
      </c>
      <c r="D35" s="92" t="s">
        <v>601</v>
      </c>
      <c r="E35" s="92" t="s">
        <v>602</v>
      </c>
      <c r="F35" s="93" t="s">
        <v>603</v>
      </c>
      <c r="G35" s="92">
        <v>4</v>
      </c>
      <c r="H35" s="94" t="s">
        <v>604</v>
      </c>
      <c r="I35" s="93" t="s">
        <v>442</v>
      </c>
      <c r="J35" s="92">
        <v>2</v>
      </c>
      <c r="K35" s="92" t="s">
        <v>605</v>
      </c>
      <c r="L35" s="75">
        <v>8</v>
      </c>
      <c r="M35" s="135">
        <v>0</v>
      </c>
      <c r="N35" s="95">
        <v>1</v>
      </c>
      <c r="O35" s="95">
        <v>5.4267817852345301E-2</v>
      </c>
      <c r="P35" s="98" t="s">
        <v>405</v>
      </c>
      <c r="Q35" s="97" t="s">
        <v>359</v>
      </c>
      <c r="R35" s="98" t="s">
        <v>606</v>
      </c>
      <c r="S35" s="98" t="s">
        <v>607</v>
      </c>
      <c r="T35" s="54" t="s">
        <v>608</v>
      </c>
      <c r="U35" s="54" t="s">
        <v>560</v>
      </c>
      <c r="V35" s="54"/>
      <c r="W35" s="54"/>
    </row>
    <row r="36" spans="2:23" ht="30.75" customHeight="1">
      <c r="B36" s="90" t="s">
        <v>609</v>
      </c>
      <c r="C36" s="75" t="s">
        <v>33</v>
      </c>
      <c r="D36" s="92" t="s">
        <v>610</v>
      </c>
      <c r="E36" s="92" t="s">
        <v>611</v>
      </c>
      <c r="F36" s="92" t="s">
        <v>557</v>
      </c>
      <c r="G36" s="92">
        <v>5</v>
      </c>
      <c r="H36" s="94" t="s">
        <v>612</v>
      </c>
      <c r="I36" s="93" t="s">
        <v>613</v>
      </c>
      <c r="J36" s="92">
        <v>4</v>
      </c>
      <c r="K36" s="92" t="s">
        <v>614</v>
      </c>
      <c r="L36" s="75">
        <v>1</v>
      </c>
      <c r="M36" s="135">
        <v>0</v>
      </c>
      <c r="N36" s="95">
        <v>1</v>
      </c>
      <c r="O36" s="95">
        <v>2.1634592975412301E-2</v>
      </c>
      <c r="P36" s="98" t="s">
        <v>405</v>
      </c>
      <c r="Q36" s="97" t="s">
        <v>359</v>
      </c>
      <c r="R36" s="98" t="s">
        <v>615</v>
      </c>
      <c r="S36" s="98" t="s">
        <v>616</v>
      </c>
      <c r="T36" s="54" t="s">
        <v>617</v>
      </c>
      <c r="U36" s="54" t="s">
        <v>618</v>
      </c>
      <c r="V36" s="54" t="s">
        <v>619</v>
      </c>
      <c r="W36" s="54"/>
    </row>
    <row r="37" spans="2:23" ht="30.75" customHeight="1">
      <c r="B37" s="90" t="s">
        <v>437</v>
      </c>
      <c r="C37" s="75" t="s">
        <v>67</v>
      </c>
      <c r="D37" s="92" t="s">
        <v>620</v>
      </c>
      <c r="E37" s="92" t="s">
        <v>621</v>
      </c>
      <c r="F37" s="93" t="s">
        <v>622</v>
      </c>
      <c r="G37" s="92">
        <v>1</v>
      </c>
      <c r="H37" s="94" t="s">
        <v>623</v>
      </c>
      <c r="I37" s="93" t="s">
        <v>567</v>
      </c>
      <c r="J37" s="92">
        <v>3</v>
      </c>
      <c r="K37" s="92" t="s">
        <v>624</v>
      </c>
      <c r="L37" s="75">
        <v>23</v>
      </c>
      <c r="M37" s="135">
        <v>3</v>
      </c>
      <c r="N37" s="95">
        <v>1</v>
      </c>
      <c r="O37" s="95">
        <v>3.9093489504080203E-2</v>
      </c>
      <c r="P37" s="98" t="s">
        <v>405</v>
      </c>
      <c r="Q37" s="97" t="s">
        <v>359</v>
      </c>
      <c r="R37" s="98"/>
      <c r="S37" s="98" t="s">
        <v>625</v>
      </c>
      <c r="T37" s="56" t="s">
        <v>626</v>
      </c>
      <c r="U37" s="56"/>
      <c r="V37" s="54"/>
      <c r="W37" s="54" t="s">
        <v>627</v>
      </c>
    </row>
    <row r="38" spans="2:23" ht="30.75" customHeight="1">
      <c r="B38" s="90" t="s">
        <v>628</v>
      </c>
      <c r="C38" s="75" t="s">
        <v>69</v>
      </c>
      <c r="D38" s="92" t="s">
        <v>629</v>
      </c>
      <c r="E38" s="92" t="s">
        <v>630</v>
      </c>
      <c r="F38" s="93" t="s">
        <v>631</v>
      </c>
      <c r="G38" s="92">
        <v>53</v>
      </c>
      <c r="H38" s="94" t="s">
        <v>632</v>
      </c>
      <c r="I38" s="93" t="s">
        <v>633</v>
      </c>
      <c r="J38" s="92">
        <v>11</v>
      </c>
      <c r="K38" s="92" t="s">
        <v>634</v>
      </c>
      <c r="L38" s="75">
        <v>35</v>
      </c>
      <c r="M38" s="135">
        <v>4</v>
      </c>
      <c r="N38" s="95">
        <v>1</v>
      </c>
      <c r="O38" s="95">
        <v>2.3320924459508601E-2</v>
      </c>
      <c r="P38" s="98" t="s">
        <v>405</v>
      </c>
      <c r="Q38" s="97" t="s">
        <v>431</v>
      </c>
      <c r="R38" s="98" t="s">
        <v>635</v>
      </c>
      <c r="S38" s="98"/>
      <c r="T38" s="56" t="s">
        <v>636</v>
      </c>
      <c r="U38" s="56" t="s">
        <v>637</v>
      </c>
      <c r="V38" s="54" t="s">
        <v>638</v>
      </c>
      <c r="W38" s="54"/>
    </row>
    <row r="39" spans="2:23" ht="30.75" customHeight="1">
      <c r="B39" s="90" t="s">
        <v>639</v>
      </c>
      <c r="C39" s="75" t="s">
        <v>27</v>
      </c>
      <c r="D39" s="92" t="s">
        <v>640</v>
      </c>
      <c r="E39" s="92" t="s">
        <v>641</v>
      </c>
      <c r="F39" s="93" t="s">
        <v>642</v>
      </c>
      <c r="G39" s="92">
        <v>1</v>
      </c>
      <c r="H39" s="94" t="s">
        <v>643</v>
      </c>
      <c r="I39" s="93" t="s">
        <v>644</v>
      </c>
      <c r="J39" s="92">
        <v>7</v>
      </c>
      <c r="K39" s="92" t="s">
        <v>645</v>
      </c>
      <c r="L39" s="75">
        <v>1</v>
      </c>
      <c r="M39" s="135">
        <v>0</v>
      </c>
      <c r="N39" s="95">
        <v>1</v>
      </c>
      <c r="O39" s="95">
        <v>0.49160975550468</v>
      </c>
      <c r="P39" s="98" t="s">
        <v>405</v>
      </c>
      <c r="Q39" s="97" t="s">
        <v>359</v>
      </c>
      <c r="R39" s="98"/>
      <c r="S39" s="98"/>
      <c r="T39" s="54"/>
      <c r="U39" s="54"/>
      <c r="V39" s="54" t="s">
        <v>646</v>
      </c>
      <c r="W39" s="54" t="s">
        <v>647</v>
      </c>
    </row>
    <row r="40" spans="2:23" ht="30.75" customHeight="1">
      <c r="B40" s="90" t="s">
        <v>648</v>
      </c>
      <c r="C40" s="75" t="s">
        <v>117</v>
      </c>
      <c r="D40" s="92" t="s">
        <v>649</v>
      </c>
      <c r="E40" s="92" t="s">
        <v>650</v>
      </c>
      <c r="F40" s="93" t="s">
        <v>651</v>
      </c>
      <c r="G40" s="92">
        <v>1</v>
      </c>
      <c r="H40" s="94" t="s">
        <v>390</v>
      </c>
      <c r="I40" s="111" t="s">
        <v>652</v>
      </c>
      <c r="J40" s="92">
        <v>5</v>
      </c>
      <c r="K40" s="92" t="s">
        <v>653</v>
      </c>
      <c r="L40" s="75">
        <v>18</v>
      </c>
      <c r="M40" s="135">
        <v>8</v>
      </c>
      <c r="N40" s="95">
        <v>1</v>
      </c>
      <c r="O40" s="95">
        <v>6.8762423363665698E-2</v>
      </c>
      <c r="P40" s="98" t="s">
        <v>405</v>
      </c>
      <c r="Q40" s="97" t="s">
        <v>359</v>
      </c>
      <c r="R40" s="98"/>
      <c r="S40" s="98" t="s">
        <v>654</v>
      </c>
      <c r="T40" s="56"/>
      <c r="U40" s="56" t="s">
        <v>655</v>
      </c>
      <c r="V40" s="54"/>
      <c r="W40" s="54" t="s">
        <v>656</v>
      </c>
    </row>
  </sheetData>
  <autoFilter ref="A3:W40" xr:uid="{00000000-0009-0000-0000-000003000000}"/>
  <mergeCells count="4">
    <mergeCell ref="A4:S4"/>
    <mergeCell ref="A21:S21"/>
    <mergeCell ref="A26:S26"/>
    <mergeCell ref="A14:D14"/>
  </mergeCells>
  <conditionalFormatting sqref="M3">
    <cfRule type="cellIs" dxfId="80" priority="4" operator="lessThan">
      <formula>1</formula>
    </cfRule>
  </conditionalFormatting>
  <conditionalFormatting sqref="N3">
    <cfRule type="cellIs" dxfId="78" priority="6" operator="lessThan">
      <formula>0.05</formula>
    </cfRule>
  </conditionalFormatting>
  <conditionalFormatting sqref="N28">
    <cfRule type="cellIs" dxfId="28" priority="56" operator="lessThan">
      <formula>0.05</formula>
    </cfRule>
  </conditionalFormatting>
  <conditionalFormatting sqref="O28">
    <cfRule type="cellIs" dxfId="27" priority="57" operator="greaterThan">
      <formula>0.75</formula>
    </cfRule>
  </conditionalFormatting>
  <conditionalFormatting sqref="N29">
    <cfRule type="cellIs" dxfId="26" priority="58" operator="lessThan">
      <formula>0.05</formula>
    </cfRule>
  </conditionalFormatting>
  <conditionalFormatting sqref="O29">
    <cfRule type="cellIs" dxfId="25" priority="59" operator="greaterThan">
      <formula>0.75</formula>
    </cfRule>
  </conditionalFormatting>
  <conditionalFormatting sqref="N30">
    <cfRule type="cellIs" dxfId="24" priority="60" operator="lessThan">
      <formula>0.05</formula>
    </cfRule>
  </conditionalFormatting>
  <conditionalFormatting sqref="O30">
    <cfRule type="cellIs" dxfId="23" priority="61" operator="greaterThan">
      <formula>0.75</formula>
    </cfRule>
  </conditionalFormatting>
  <conditionalFormatting sqref="N31">
    <cfRule type="cellIs" dxfId="22" priority="62" operator="lessThan">
      <formula>0.05</formula>
    </cfRule>
  </conditionalFormatting>
  <conditionalFormatting sqref="O31">
    <cfRule type="cellIs" dxfId="21" priority="63" operator="greaterThan">
      <formula>0.75</formula>
    </cfRule>
  </conditionalFormatting>
  <conditionalFormatting sqref="N32">
    <cfRule type="cellIs" dxfId="20" priority="64" operator="lessThan">
      <formula>0.05</formula>
    </cfRule>
  </conditionalFormatting>
  <conditionalFormatting sqref="O32">
    <cfRule type="cellIs" dxfId="19" priority="65" operator="greaterThan">
      <formula>0.75</formula>
    </cfRule>
  </conditionalFormatting>
  <conditionalFormatting sqref="N33">
    <cfRule type="cellIs" dxfId="18" priority="66" operator="lessThan">
      <formula>0.05</formula>
    </cfRule>
  </conditionalFormatting>
  <conditionalFormatting sqref="O33">
    <cfRule type="cellIs" dxfId="17" priority="67" operator="greaterThan">
      <formula>0.75</formula>
    </cfRule>
  </conditionalFormatting>
  <conditionalFormatting sqref="N34">
    <cfRule type="cellIs" dxfId="16" priority="68" operator="lessThan">
      <formula>0.05</formula>
    </cfRule>
  </conditionalFormatting>
  <conditionalFormatting sqref="O34">
    <cfRule type="cellIs" dxfId="15" priority="69" operator="greaterThan">
      <formula>0.75</formula>
    </cfRule>
  </conditionalFormatting>
  <conditionalFormatting sqref="N35">
    <cfRule type="cellIs" dxfId="14" priority="70" operator="lessThan">
      <formula>0.05</formula>
    </cfRule>
  </conditionalFormatting>
  <conditionalFormatting sqref="O35">
    <cfRule type="cellIs" dxfId="13" priority="71" operator="greaterThan">
      <formula>0.75</formula>
    </cfRule>
  </conditionalFormatting>
  <conditionalFormatting sqref="N36">
    <cfRule type="cellIs" dxfId="12" priority="72" operator="lessThan">
      <formula>0.05</formula>
    </cfRule>
  </conditionalFormatting>
  <conditionalFormatting sqref="O36">
    <cfRule type="cellIs" dxfId="11" priority="73" operator="greaterThan">
      <formula>0.75</formula>
    </cfRule>
  </conditionalFormatting>
  <conditionalFormatting sqref="N37">
    <cfRule type="cellIs" dxfId="10" priority="74" operator="lessThan">
      <formula>0.05</formula>
    </cfRule>
  </conditionalFormatting>
  <conditionalFormatting sqref="O37">
    <cfRule type="cellIs" dxfId="9" priority="75" operator="greaterThan">
      <formula>0.75</formula>
    </cfRule>
  </conditionalFormatting>
  <conditionalFormatting sqref="N38">
    <cfRule type="cellIs" dxfId="8" priority="76" operator="lessThan">
      <formula>0.05</formula>
    </cfRule>
  </conditionalFormatting>
  <conditionalFormatting sqref="O38">
    <cfRule type="cellIs" dxfId="7" priority="77" operator="greaterThan">
      <formula>0.75</formula>
    </cfRule>
  </conditionalFormatting>
  <conditionalFormatting sqref="N39">
    <cfRule type="cellIs" dxfId="6" priority="78" operator="lessThan">
      <formula>0.05</formula>
    </cfRule>
  </conditionalFormatting>
  <conditionalFormatting sqref="O39">
    <cfRule type="cellIs" dxfId="5" priority="79" operator="greaterThan">
      <formula>0.75</formula>
    </cfRule>
  </conditionalFormatting>
  <conditionalFormatting sqref="N40">
    <cfRule type="cellIs" dxfId="4" priority="80" operator="lessThan">
      <formula>0.05</formula>
    </cfRule>
  </conditionalFormatting>
  <conditionalFormatting sqref="O40">
    <cfRule type="cellIs" dxfId="3" priority="81" operator="greaterThan">
      <formula>0.75</formula>
    </cfRule>
  </conditionalFormatting>
  <hyperlinks>
    <hyperlink ref="F5" r:id="rId1" xr:uid="{00000000-0004-0000-0300-000000000000}"/>
    <hyperlink ref="I5" r:id="rId2" xr:uid="{00000000-0004-0000-0300-000001000000}"/>
    <hyperlink ref="F6" r:id="rId3" xr:uid="{00000000-0004-0000-0300-000002000000}"/>
    <hyperlink ref="I6" r:id="rId4" xr:uid="{00000000-0004-0000-0300-000003000000}"/>
    <hyperlink ref="F7" r:id="rId5" xr:uid="{00000000-0004-0000-0300-000004000000}"/>
    <hyperlink ref="I7" r:id="rId6" xr:uid="{00000000-0004-0000-0300-000005000000}"/>
    <hyperlink ref="F8" r:id="rId7" xr:uid="{00000000-0004-0000-0300-000006000000}"/>
    <hyperlink ref="I8" r:id="rId8" xr:uid="{00000000-0004-0000-0300-000007000000}"/>
    <hyperlink ref="F9" r:id="rId9" xr:uid="{00000000-0004-0000-0300-000008000000}"/>
    <hyperlink ref="I9" r:id="rId10" xr:uid="{00000000-0004-0000-0300-000009000000}"/>
    <hyperlink ref="F10" r:id="rId11" xr:uid="{00000000-0004-0000-0300-00000A000000}"/>
    <hyperlink ref="I10" r:id="rId12" xr:uid="{00000000-0004-0000-0300-00000B000000}"/>
    <hyperlink ref="F11" r:id="rId13" xr:uid="{00000000-0004-0000-0300-00000C000000}"/>
    <hyperlink ref="I11" r:id="rId14" xr:uid="{00000000-0004-0000-0300-00000D000000}"/>
    <hyperlink ref="F12" r:id="rId15" xr:uid="{00000000-0004-0000-0300-00000E000000}"/>
    <hyperlink ref="I12" r:id="rId16" xr:uid="{00000000-0004-0000-0300-00000F000000}"/>
    <hyperlink ref="F15" r:id="rId17" xr:uid="{00000000-0004-0000-0300-000010000000}"/>
    <hyperlink ref="I15" r:id="rId18" xr:uid="{00000000-0004-0000-0300-000011000000}"/>
    <hyperlink ref="I16" r:id="rId19" xr:uid="{00000000-0004-0000-0300-000012000000}"/>
    <hyperlink ref="F17" r:id="rId20" xr:uid="{00000000-0004-0000-0300-000013000000}"/>
    <hyperlink ref="I17" r:id="rId21" xr:uid="{00000000-0004-0000-0300-000014000000}"/>
    <hyperlink ref="F18" r:id="rId22" xr:uid="{00000000-0004-0000-0300-000015000000}"/>
    <hyperlink ref="I18" r:id="rId23" xr:uid="{00000000-0004-0000-0300-000016000000}"/>
    <hyperlink ref="F19" r:id="rId24" xr:uid="{00000000-0004-0000-0300-000017000000}"/>
    <hyperlink ref="F20" r:id="rId25" xr:uid="{00000000-0004-0000-0300-000018000000}"/>
    <hyperlink ref="I20" r:id="rId26" xr:uid="{00000000-0004-0000-0300-000019000000}"/>
    <hyperlink ref="F22" r:id="rId27" xr:uid="{00000000-0004-0000-0300-00001A000000}"/>
    <hyperlink ref="I22" r:id="rId28" xr:uid="{00000000-0004-0000-0300-00001B000000}"/>
    <hyperlink ref="F24" r:id="rId29" xr:uid="{00000000-0004-0000-0300-00001C000000}"/>
    <hyperlink ref="I24" r:id="rId30" xr:uid="{00000000-0004-0000-0300-00001D000000}"/>
    <hyperlink ref="F25" r:id="rId31" xr:uid="{00000000-0004-0000-0300-00001E000000}"/>
    <hyperlink ref="I25" r:id="rId32" xr:uid="{00000000-0004-0000-0300-00001F000000}"/>
    <hyperlink ref="F27" r:id="rId33" xr:uid="{00000000-0004-0000-0300-000020000000}"/>
    <hyperlink ref="I27" r:id="rId34" xr:uid="{00000000-0004-0000-0300-000021000000}"/>
    <hyperlink ref="F28" r:id="rId35" xr:uid="{00000000-0004-0000-0300-000022000000}"/>
    <hyperlink ref="I28" r:id="rId36" xr:uid="{00000000-0004-0000-0300-000023000000}"/>
    <hyperlink ref="F29" r:id="rId37" xr:uid="{00000000-0004-0000-0300-000024000000}"/>
    <hyperlink ref="I29" r:id="rId38" xr:uid="{00000000-0004-0000-0300-000025000000}"/>
    <hyperlink ref="F30" r:id="rId39" xr:uid="{00000000-0004-0000-0300-000026000000}"/>
    <hyperlink ref="F31" r:id="rId40" xr:uid="{00000000-0004-0000-0300-000027000000}"/>
    <hyperlink ref="I31" r:id="rId41" xr:uid="{00000000-0004-0000-0300-000028000000}"/>
    <hyperlink ref="F32" r:id="rId42" xr:uid="{00000000-0004-0000-0300-000029000000}"/>
    <hyperlink ref="I32" r:id="rId43" xr:uid="{00000000-0004-0000-0300-00002A000000}"/>
    <hyperlink ref="F33" r:id="rId44" xr:uid="{00000000-0004-0000-0300-00002B000000}"/>
    <hyperlink ref="I33" r:id="rId45" xr:uid="{00000000-0004-0000-0300-00002C000000}"/>
    <hyperlink ref="F34" r:id="rId46" xr:uid="{00000000-0004-0000-0300-00002D000000}"/>
    <hyperlink ref="F35" r:id="rId47" xr:uid="{00000000-0004-0000-0300-00002E000000}"/>
    <hyperlink ref="I35" r:id="rId48" xr:uid="{00000000-0004-0000-0300-00002F000000}"/>
    <hyperlink ref="I36" r:id="rId49" xr:uid="{00000000-0004-0000-0300-000030000000}"/>
    <hyperlink ref="F37" r:id="rId50" xr:uid="{00000000-0004-0000-0300-000031000000}"/>
    <hyperlink ref="I37" r:id="rId51" xr:uid="{00000000-0004-0000-0300-000032000000}"/>
    <hyperlink ref="F38" r:id="rId52" xr:uid="{00000000-0004-0000-0300-000033000000}"/>
    <hyperlink ref="I38" r:id="rId53" xr:uid="{00000000-0004-0000-0300-000034000000}"/>
    <hyperlink ref="F39" r:id="rId54" xr:uid="{00000000-0004-0000-0300-000035000000}"/>
    <hyperlink ref="I39" r:id="rId55" xr:uid="{00000000-0004-0000-0300-000036000000}"/>
    <hyperlink ref="F40" r:id="rId56" xr:uid="{00000000-0004-0000-0300-000037000000}"/>
    <hyperlink ref="I40" r:id="rId57" xr:uid="{00000000-0004-0000-0300-000038000000}"/>
  </hyperlinks>
  <pageMargins left="0.7" right="0.7" top="0.75" bottom="0.75" header="0.51180555555555496" footer="0.51180555555555496"/>
  <pageSetup paperSize="9" firstPageNumber="0" orientation="portrait" horizontalDpi="300" verticalDpi="300" r:id="rId58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uppl Table S1_Fusions</vt:lpstr>
      <vt:lpstr>Suppl Table S2_Genes involved</vt:lpstr>
      <vt:lpstr>Suppl Table S3_Types of genes</vt:lpstr>
      <vt:lpstr>Excel1, Sheet1 Oncogenic fusion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BM SPSS Export Facility</dc:creator>
  <dc:description/>
  <cp:lastModifiedBy>Carme Balaña Quintero</cp:lastModifiedBy>
  <cp:revision>5</cp:revision>
  <dcterms:created xsi:type="dcterms:W3CDTF">2011-08-01T14:22:18Z</dcterms:created>
  <dcterms:modified xsi:type="dcterms:W3CDTF">2022-06-13T11:19:03Z</dcterms:modified>
  <dc:language>es-ES</dc:language>
</cp:coreProperties>
</file>